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os\A.2 Art._Cong\1. Art_Cong.2025\10. Vegetais Grazy\1. Paper\"/>
    </mc:Choice>
  </mc:AlternateContent>
  <xr:revisionPtr revIDLastSave="0" documentId="13_ncr:1_{6416E5FC-7119-4FF2-91E7-E2E39BACE6A1}" xr6:coauthVersionLast="47" xr6:coauthVersionMax="47" xr10:uidLastSave="{00000000-0000-0000-0000-000000000000}"/>
  <bookViews>
    <workbookView xWindow="-108" yWindow="-108" windowWidth="23256" windowHeight="12576" activeTab="3" xr2:uid="{BBA6BB01-5C9D-4B1A-A8A7-F4AFA465E5B0}"/>
  </bookViews>
  <sheets>
    <sheet name="Concentrations" sheetId="3" r:id="rId1"/>
    <sheet name="&gt; limits" sheetId="4" r:id="rId2"/>
    <sheet name="QC. Analyses" sheetId="1" r:id="rId3"/>
    <sheet name="Mean .max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3" l="1"/>
  <c r="K50" i="3"/>
  <c r="H50" i="3"/>
  <c r="L50" i="3"/>
  <c r="J50" i="3"/>
  <c r="F50" i="3"/>
  <c r="G50" i="3"/>
  <c r="I50" i="3"/>
  <c r="D50" i="3"/>
  <c r="E46" i="3"/>
  <c r="K46" i="3"/>
  <c r="H46" i="3"/>
  <c r="L46" i="3"/>
  <c r="J46" i="3"/>
  <c r="F46" i="3"/>
  <c r="G46" i="3"/>
  <c r="I46" i="3"/>
  <c r="E47" i="3"/>
  <c r="K47" i="3"/>
  <c r="H47" i="3"/>
  <c r="L47" i="3"/>
  <c r="J47" i="3"/>
  <c r="F47" i="3"/>
  <c r="G47" i="3"/>
  <c r="I47" i="3"/>
  <c r="E48" i="3"/>
  <c r="K48" i="3"/>
  <c r="H48" i="3"/>
  <c r="L48" i="3"/>
  <c r="J48" i="3"/>
  <c r="F48" i="3"/>
  <c r="G48" i="3"/>
  <c r="I48" i="3"/>
  <c r="E49" i="3"/>
  <c r="K49" i="3"/>
  <c r="H49" i="3"/>
  <c r="L49" i="3"/>
  <c r="J49" i="3"/>
  <c r="F49" i="3"/>
  <c r="G49" i="3"/>
  <c r="I49" i="3"/>
  <c r="D49" i="3"/>
  <c r="D48" i="3"/>
  <c r="D47" i="3"/>
  <c r="D46" i="3"/>
</calcChain>
</file>

<file path=xl/sharedStrings.xml><?xml version="1.0" encoding="utf-8"?>
<sst xmlns="http://schemas.openxmlformats.org/spreadsheetml/2006/main" count="2002" uniqueCount="724">
  <si>
    <t>Species</t>
  </si>
  <si>
    <t>Type</t>
  </si>
  <si>
    <t>Allium cepa</t>
  </si>
  <si>
    <t>Onion</t>
  </si>
  <si>
    <t>Onion1</t>
  </si>
  <si>
    <t>Roots</t>
  </si>
  <si>
    <t>0.023 ± 0.001</t>
  </si>
  <si>
    <t>0.083 ± 0.0002</t>
  </si>
  <si>
    <t>ND</t>
  </si>
  <si>
    <t>9.97 ± 0.291</t>
  </si>
  <si>
    <t>29.92 ± 0.915</t>
  </si>
  <si>
    <t>0.137 ± 0.001</t>
  </si>
  <si>
    <t>0.016 ±</t>
  </si>
  <si>
    <t>0.634 ± 0.427</t>
  </si>
  <si>
    <t>0.033 ± 0.006</t>
  </si>
  <si>
    <t>Onion2</t>
  </si>
  <si>
    <t>0.024 ± 0.0004</t>
  </si>
  <si>
    <t>0.0029 ± 0.0004</t>
  </si>
  <si>
    <t>0.056 ± 0.0175</t>
  </si>
  <si>
    <t>3.70 ± 0.565</t>
  </si>
  <si>
    <t>16.63 ± 0.208</t>
  </si>
  <si>
    <t>1.64 ± 0.140</t>
  </si>
  <si>
    <t>0.030 ±</t>
  </si>
  <si>
    <t>4.23 ± 0.044</t>
  </si>
  <si>
    <t>0.024 ± 0.002</t>
  </si>
  <si>
    <t>Onion3</t>
  </si>
  <si>
    <t>0.0067 ± 0.001</t>
  </si>
  <si>
    <t>0.063 ± 0.001</t>
  </si>
  <si>
    <t>0.724 ± 0.11</t>
  </si>
  <si>
    <t>105.28 ± 6.77</t>
  </si>
  <si>
    <t>64.17 ± 2.46</t>
  </si>
  <si>
    <t>0.78 ± 0.029</t>
  </si>
  <si>
    <t>0.013 ± 0.0006</t>
  </si>
  <si>
    <t>0.35 ± 0.045</t>
  </si>
  <si>
    <t>0.0067-0.024</t>
  </si>
  <si>
    <t>0.0029-0.083</t>
  </si>
  <si>
    <t>0-0.724</t>
  </si>
  <si>
    <t>3.70 -105.28</t>
  </si>
  <si>
    <t>16.63-64.17</t>
  </si>
  <si>
    <t>0.137-1.64</t>
  </si>
  <si>
    <t>0.01 - 0.03</t>
  </si>
  <si>
    <t>0.35-4.23</t>
  </si>
  <si>
    <t>0-0.033</t>
  </si>
  <si>
    <t>0.018 ± 0.009</t>
  </si>
  <si>
    <t>0.05 ± 0.04</t>
  </si>
  <si>
    <t>0.26 ± 0.40</t>
  </si>
  <si>
    <t>39.65 ± 56.92</t>
  </si>
  <si>
    <t>36.6 ± 24.52</t>
  </si>
  <si>
    <t>0.85 ± 0.75</t>
  </si>
  <si>
    <t>0.02 ±  0.009</t>
  </si>
  <si>
    <t>1.74 ±  2.16</t>
  </si>
  <si>
    <t>0.019 ± 0.01</t>
  </si>
  <si>
    <t xml:space="preserve">Ananas comosus </t>
  </si>
  <si>
    <t>Fruit</t>
  </si>
  <si>
    <t>0.029 ± 0.001</t>
  </si>
  <si>
    <t>0.035 ± 0.005</t>
  </si>
  <si>
    <t>0.553 ± 0.044</t>
  </si>
  <si>
    <t>14.157 ± 0.849</t>
  </si>
  <si>
    <t>17.393 ± 0.869</t>
  </si>
  <si>
    <t>2.31 ± 0.231</t>
  </si>
  <si>
    <t>0.378 ± 0.054</t>
  </si>
  <si>
    <t>0.298 ± 0.067</t>
  </si>
  <si>
    <t xml:space="preserve">Arachis hypogaea </t>
  </si>
  <si>
    <t>Peanut</t>
  </si>
  <si>
    <t>Seed</t>
  </si>
  <si>
    <t xml:space="preserve"> </t>
  </si>
  <si>
    <t>0.004 ± 0.0006</t>
  </si>
  <si>
    <t>0.010 ± 0.0006</t>
  </si>
  <si>
    <t>0.080 ± 0.003</t>
  </si>
  <si>
    <t>16.13 ± 3.018</t>
  </si>
  <si>
    <t>23.516 ± 0.342</t>
  </si>
  <si>
    <t>3.809 ± 0.189</t>
  </si>
  <si>
    <t>0.0765 ± 0.005</t>
  </si>
  <si>
    <t>7.147 ± 0.754</t>
  </si>
  <si>
    <t>0.016 ± 0.002</t>
  </si>
  <si>
    <t>Bos tauru</t>
  </si>
  <si>
    <t>Cheese</t>
  </si>
  <si>
    <t>Products</t>
  </si>
  <si>
    <t>0.063 ± 0.004</t>
  </si>
  <si>
    <t>0.113 ± 0.018</t>
  </si>
  <si>
    <t>13.88 ± 1.07</t>
  </si>
  <si>
    <t>61.262 ± 6.157</t>
  </si>
  <si>
    <t>1.910 ± 0.061</t>
  </si>
  <si>
    <t>0.0479 ± 0.003</t>
  </si>
  <si>
    <t>4.88 ± 0.020</t>
  </si>
  <si>
    <t>0.087 ± 0.019</t>
  </si>
  <si>
    <t>Capsicum annum</t>
  </si>
  <si>
    <t>Green pepper</t>
  </si>
  <si>
    <t>G.Pepper</t>
  </si>
  <si>
    <t>0.031 ± 0.0007</t>
  </si>
  <si>
    <t>0.040 ± 0.00005</t>
  </si>
  <si>
    <t>0.225 ± 0.008</t>
  </si>
  <si>
    <t>36.42 ± 0.175</t>
  </si>
  <si>
    <t>29.28 ± 0.153</t>
  </si>
  <si>
    <t>0.241 ± 0.0</t>
  </si>
  <si>
    <t>0.087 ± 0.002</t>
  </si>
  <si>
    <t>1.211 ± 0.142</t>
  </si>
  <si>
    <t>Red pepper</t>
  </si>
  <si>
    <t>R.Pepper</t>
  </si>
  <si>
    <t>0.031 ± 0.001</t>
  </si>
  <si>
    <t>0.043 ± 0.0003</t>
  </si>
  <si>
    <t>0.067 ± 0.015</t>
  </si>
  <si>
    <t>24.47 ± 0.553</t>
  </si>
  <si>
    <t>28.114 ± 0.005</t>
  </si>
  <si>
    <t>0.103 ± 0.016</t>
  </si>
  <si>
    <t>0.0411 ± 0.0007</t>
  </si>
  <si>
    <t>0.965 ± 0.232</t>
  </si>
  <si>
    <t>Yellow pepper</t>
  </si>
  <si>
    <t>Y.Pepper</t>
  </si>
  <si>
    <t>0.023 ± 0.003</t>
  </si>
  <si>
    <t>0.05 ± 0.008</t>
  </si>
  <si>
    <t>0.109 ± 0.014</t>
  </si>
  <si>
    <t>70.14 ± 9.8</t>
  </si>
  <si>
    <t>45.71 ± 6.25</t>
  </si>
  <si>
    <t>0.288 ± 0.13</t>
  </si>
  <si>
    <t>0.063 ± 0.009</t>
  </si>
  <si>
    <t>1.18 ± 0.264</t>
  </si>
  <si>
    <t>Pepper</t>
  </si>
  <si>
    <t>0.023-0.031</t>
  </si>
  <si>
    <t>0.04-0.05</t>
  </si>
  <si>
    <t>0.067-0.225</t>
  </si>
  <si>
    <t>24.47-70.14</t>
  </si>
  <si>
    <t>28.11-45.71</t>
  </si>
  <si>
    <t>0.103-0.288</t>
  </si>
  <si>
    <t>0.063-0.087</t>
  </si>
  <si>
    <t>0.965-1.21</t>
  </si>
  <si>
    <t>0.028  ± 0.004</t>
  </si>
  <si>
    <t>0.045 ±  0.005</t>
  </si>
  <si>
    <t>0.14 ±  0.081</t>
  </si>
  <si>
    <t>43.7 ±  23.78</t>
  </si>
  <si>
    <t>34.36 ±  9.83</t>
  </si>
  <si>
    <t>0.21 ±  0.09</t>
  </si>
  <si>
    <t>0.063 ±  0.022</t>
  </si>
  <si>
    <t>1.11 ±  0.13</t>
  </si>
  <si>
    <t xml:space="preserve">Capsicum chinense </t>
  </si>
  <si>
    <t>Pout pepper</t>
  </si>
  <si>
    <t>P.Pepper</t>
  </si>
  <si>
    <t>0.741 ± 0.106</t>
  </si>
  <si>
    <t>0.018 ± 0.0186</t>
  </si>
  <si>
    <t>0.051 ± 0.014</t>
  </si>
  <si>
    <t>24.09 ± 7.84</t>
  </si>
  <si>
    <t>11.40 ± 1.39</t>
  </si>
  <si>
    <t>0.170 ± 0.038</t>
  </si>
  <si>
    <t>0.040 ± 0.006</t>
  </si>
  <si>
    <t>2.05 ± 0.76</t>
  </si>
  <si>
    <t>Yellow Pout pepper</t>
  </si>
  <si>
    <t>1.061 ± 0.063</t>
  </si>
  <si>
    <t>0.0455 ± 0.0009</t>
  </si>
  <si>
    <t xml:space="preserve">3.263 ± 0.261 </t>
  </si>
  <si>
    <t>3.820 ± 0.305</t>
  </si>
  <si>
    <t>0.191 ± 0.026</t>
  </si>
  <si>
    <t>0.115 ± 0.015</t>
  </si>
  <si>
    <t>0.376 ± 3.763</t>
  </si>
  <si>
    <t>(0.74-1.06)</t>
  </si>
  <si>
    <t>0-0.018</t>
  </si>
  <si>
    <t>0.045 - 0.051</t>
  </si>
  <si>
    <t>3.26-24.09</t>
  </si>
  <si>
    <t>3.82-11.4</t>
  </si>
  <si>
    <t>0.17-0.19</t>
  </si>
  <si>
    <t>0.04-0.011</t>
  </si>
  <si>
    <t>0.37-2.05</t>
  </si>
  <si>
    <t>0.9 ± 0.22</t>
  </si>
  <si>
    <t>0.009 ± 0.012</t>
  </si>
  <si>
    <t>0.048 ± 0.003</t>
  </si>
  <si>
    <t>13.67 ± 10.41</t>
  </si>
  <si>
    <t>7.61 ± 5.35</t>
  </si>
  <si>
    <t>0.18 ± 0.014</t>
  </si>
  <si>
    <t>0.077 ± 0.053</t>
  </si>
  <si>
    <t>1.21 ± 0.18</t>
  </si>
  <si>
    <t xml:space="preserve">Capsicum frutescens </t>
  </si>
  <si>
    <t>G.Chili</t>
  </si>
  <si>
    <t>0.936 ± 0.109</t>
  </si>
  <si>
    <t>0.025 ± 0.0003</t>
  </si>
  <si>
    <t>0.06 ± 0.009</t>
  </si>
  <si>
    <t>23.983 ±  1.00</t>
  </si>
  <si>
    <t>15.38 ± 0.446</t>
  </si>
  <si>
    <t>0.159 ± 0.006</t>
  </si>
  <si>
    <t>0.081 ± 0.0025</t>
  </si>
  <si>
    <t>2.050 ± 0.274</t>
  </si>
  <si>
    <t>R.Chili1</t>
  </si>
  <si>
    <t>0.5 ± 0.078</t>
  </si>
  <si>
    <t>0.034 ± 0.0017</t>
  </si>
  <si>
    <t>0.095 ± 0.001</t>
  </si>
  <si>
    <t>30.190 ± 1.92</t>
  </si>
  <si>
    <t>25.84 ± 1.140</t>
  </si>
  <si>
    <t>0.176 ± 0.032</t>
  </si>
  <si>
    <t>0.131 ± 0.004</t>
  </si>
  <si>
    <t>2.137 ± 0.196</t>
  </si>
  <si>
    <t>0.186 ± 0.036</t>
  </si>
  <si>
    <t>0.010 ± 0.001</t>
  </si>
  <si>
    <t>0.212 ± 0.04</t>
  </si>
  <si>
    <t>16.84 ± 0.44</t>
  </si>
  <si>
    <t>22.86 ± 0.62</t>
  </si>
  <si>
    <t>0.418 ± 0.009</t>
  </si>
  <si>
    <t>0.222 ± 0.0081</t>
  </si>
  <si>
    <t>2.005 ± 0.344</t>
  </si>
  <si>
    <t>Chilli</t>
  </si>
  <si>
    <t>0.18-0.93</t>
  </si>
  <si>
    <t>0.01-0.03</t>
  </si>
  <si>
    <t>0.06-0.21</t>
  </si>
  <si>
    <t>16.84-30.190</t>
  </si>
  <si>
    <t>15.38-25.84</t>
  </si>
  <si>
    <t>0.15-0.41</t>
  </si>
  <si>
    <t>0.081-0.22</t>
  </si>
  <si>
    <t>2.00-2.13</t>
  </si>
  <si>
    <t>0.54 ± 0.37</t>
  </si>
  <si>
    <t>0.023 ± 0.012</t>
  </si>
  <si>
    <t>0.122 ± 0.079</t>
  </si>
  <si>
    <t>23.67 ± 6.68</t>
  </si>
  <si>
    <t>21.36±5.38</t>
  </si>
  <si>
    <t>0.251 ± 0.14</t>
  </si>
  <si>
    <t>0.144 ± 0.071</t>
  </si>
  <si>
    <t>2.06 ± 0.067</t>
  </si>
  <si>
    <t xml:space="preserve">Colocasia esculenta </t>
  </si>
  <si>
    <t>Yam</t>
  </si>
  <si>
    <t>0.047 ± 0.0004</t>
  </si>
  <si>
    <t>0.719 ± 0.031</t>
  </si>
  <si>
    <t>3.206 ± 0.113</t>
  </si>
  <si>
    <t>143.82 ± 1.73</t>
  </si>
  <si>
    <t>0.129 ± 0.022</t>
  </si>
  <si>
    <t>0.040 ± 0.0014</t>
  </si>
  <si>
    <t>0.222 ± 0.094</t>
  </si>
  <si>
    <t>Cucurbita maxima</t>
  </si>
  <si>
    <t>0.048 ±  0.002</t>
  </si>
  <si>
    <t>0.001 ±  0.0004</t>
  </si>
  <si>
    <t>10.73  ± 0.054</t>
  </si>
  <si>
    <t>12.87 ± 0.097</t>
  </si>
  <si>
    <t>0.12 ± 0.017</t>
  </si>
  <si>
    <t>0.017 ± 0.017</t>
  </si>
  <si>
    <t>0.566 ± 0.019</t>
  </si>
  <si>
    <t>0.026 ± 0.002</t>
  </si>
  <si>
    <t>Cucurbita moschata</t>
  </si>
  <si>
    <t>Mini pumpkin</t>
  </si>
  <si>
    <t>0.101 ± 0.01</t>
  </si>
  <si>
    <t>0.012 ±  0.0013</t>
  </si>
  <si>
    <t>9.73  ± 0.973</t>
  </si>
  <si>
    <t>20.45 ± 0.40</t>
  </si>
  <si>
    <t>0.937 ± 0.047</t>
  </si>
  <si>
    <t>0.088 ± 0.0053</t>
  </si>
  <si>
    <t>0.566 ± 0.062</t>
  </si>
  <si>
    <t>0.054 ± 0.43</t>
  </si>
  <si>
    <t>0.114 ±  0.012</t>
  </si>
  <si>
    <t>0.03 ±  0.0013</t>
  </si>
  <si>
    <t>7.12  ± 2.74</t>
  </si>
  <si>
    <t>26.60 ± 8.81</t>
  </si>
  <si>
    <t>2.23 ± 0.515</t>
  </si>
  <si>
    <t>0.114 ± 0.0434</t>
  </si>
  <si>
    <t>0.913 ± 0.350</t>
  </si>
  <si>
    <t>0.053 ± 0.019</t>
  </si>
  <si>
    <t>0.014 ±  0.0009</t>
  </si>
  <si>
    <t xml:space="preserve"> 0.024 ± 0.010</t>
  </si>
  <si>
    <t>0.628 ± 0.094</t>
  </si>
  <si>
    <t>39.50  ± 1.726</t>
  </si>
  <si>
    <t>32.193 ± 0.25</t>
  </si>
  <si>
    <t>8.329 ± 1.915</t>
  </si>
  <si>
    <t>0.143 ± 0.025</t>
  </si>
  <si>
    <t>1.489 ± 0.357</t>
  </si>
  <si>
    <t>0.014-0.114</t>
  </si>
  <si>
    <t>0.012-0.03</t>
  </si>
  <si>
    <t>0-0.628</t>
  </si>
  <si>
    <t>7.12-39.5</t>
  </si>
  <si>
    <t>20.45-32-19</t>
  </si>
  <si>
    <t>0.93-8.32</t>
  </si>
  <si>
    <t>0.088-0.143</t>
  </si>
  <si>
    <t>0.566-1.48</t>
  </si>
  <si>
    <t>0-0.54</t>
  </si>
  <si>
    <t>0.076 ± 0.054</t>
  </si>
  <si>
    <t>0.022 ± 0.009</t>
  </si>
  <si>
    <t>0.209 ± 0.36</t>
  </si>
  <si>
    <t>18.78 ± 18.0</t>
  </si>
  <si>
    <t>26.41 ± 5.87</t>
  </si>
  <si>
    <t>3.83 ± 3.95</t>
  </si>
  <si>
    <t>0.115 ± 0.027</t>
  </si>
  <si>
    <t>1.0 ± 0.46</t>
  </si>
  <si>
    <t>0.035 ± 0.03</t>
  </si>
  <si>
    <t>Daucus carota</t>
  </si>
  <si>
    <t>Carrot</t>
  </si>
  <si>
    <t>0.093 ± 0.0009</t>
  </si>
  <si>
    <t>0.0052 ± 0.0002</t>
  </si>
  <si>
    <t>5.51 ± 0.74</t>
  </si>
  <si>
    <t>14.0 ± 1.60</t>
  </si>
  <si>
    <t>0.2 ± 0.037</t>
  </si>
  <si>
    <t>0.64 ± 0.084</t>
  </si>
  <si>
    <t>0.067 ± 0.018</t>
  </si>
  <si>
    <t>Gallus gallus domesticus (galinha)</t>
  </si>
  <si>
    <t>Egg yolk</t>
  </si>
  <si>
    <t>Y.Egg</t>
  </si>
  <si>
    <t>0.046 ± 0.0006</t>
  </si>
  <si>
    <t>0.005 ± 0.0005</t>
  </si>
  <si>
    <t>5.88 ± 0.100</t>
  </si>
  <si>
    <t>63.01 ± 1.134</t>
  </si>
  <si>
    <t>1.644 ± 0.263</t>
  </si>
  <si>
    <t>0.033 ± 0.0016</t>
  </si>
  <si>
    <t xml:space="preserve">5.617 ± 0.647 </t>
  </si>
  <si>
    <t>0.026 ± 0.004</t>
  </si>
  <si>
    <t>0.101 ± 0.002</t>
  </si>
  <si>
    <t>0.0024 ± 0.0001</t>
  </si>
  <si>
    <t>4.338 ± 0.130</t>
  </si>
  <si>
    <t>69.95 ± 4.197</t>
  </si>
  <si>
    <t>0.955 ± 0.114</t>
  </si>
  <si>
    <t>0.0136 ± 0.0008</t>
  </si>
  <si>
    <t>3.279 ± 0.216</t>
  </si>
  <si>
    <t>0.027 ± 0.006</t>
  </si>
  <si>
    <t>0.046-0.101</t>
  </si>
  <si>
    <t>0.0024-0.005</t>
  </si>
  <si>
    <t>4.338-5.88</t>
  </si>
  <si>
    <t>63.01-69.95</t>
  </si>
  <si>
    <t>0.955-1.644</t>
  </si>
  <si>
    <t>0.0136-0.033</t>
  </si>
  <si>
    <t>3.279-5.617</t>
  </si>
  <si>
    <t>0.026-0.027</t>
  </si>
  <si>
    <t>0.0735 ± 0.03</t>
  </si>
  <si>
    <t>0.0037 ± 0.0018</t>
  </si>
  <si>
    <t>5.2 ± 1.09</t>
  </si>
  <si>
    <t>66.48 ± 3.47</t>
  </si>
  <si>
    <t>1.3 ± 0.48</t>
  </si>
  <si>
    <t>0.023 ± 0.013</t>
  </si>
  <si>
    <t>4.45 ± 1.65</t>
  </si>
  <si>
    <t>0.026 ± 0.0007</t>
  </si>
  <si>
    <t>Egg white</t>
  </si>
  <si>
    <t>W.Egg</t>
  </si>
  <si>
    <t>1.467 ± 0.067</t>
  </si>
  <si>
    <t>0.078 ± 0.004</t>
  </si>
  <si>
    <t>0.566 ± 0.011</t>
  </si>
  <si>
    <t>7.082 ± 0.368</t>
  </si>
  <si>
    <t>1.257 ± 0.098</t>
  </si>
  <si>
    <t>0.018 ± 0.002</t>
  </si>
  <si>
    <t>3.422 ± 0.513</t>
  </si>
  <si>
    <t>0.044 ± 0.005</t>
  </si>
  <si>
    <t>2.083 ± 0.06</t>
  </si>
  <si>
    <t>0.047 ± 0.003</t>
  </si>
  <si>
    <t>4.413 ± 0.264</t>
  </si>
  <si>
    <t>3.526 ± 0.246</t>
  </si>
  <si>
    <t>0.972 ± 0.097</t>
  </si>
  <si>
    <t>0.0186 ± 0.002</t>
  </si>
  <si>
    <t>3.3335 ± 0.10</t>
  </si>
  <si>
    <t>0.027 ± 0.003</t>
  </si>
  <si>
    <t>1.467-2.083</t>
  </si>
  <si>
    <t>0.047-0.078</t>
  </si>
  <si>
    <t>0.566-4.413</t>
  </si>
  <si>
    <t>3.526-7.082</t>
  </si>
  <si>
    <t>0.972-1.257</t>
  </si>
  <si>
    <t>0.018-0.186</t>
  </si>
  <si>
    <t>3.333-3.422</t>
  </si>
  <si>
    <t>0.027-0.044</t>
  </si>
  <si>
    <t>1.77 ± 0.43</t>
  </si>
  <si>
    <t>0.06 ± 0.02</t>
  </si>
  <si>
    <t>2.5 ± 2.72</t>
  </si>
  <si>
    <t>5.3 ± 2.51</t>
  </si>
  <si>
    <t>1.11 ± 0.20</t>
  </si>
  <si>
    <t>0.018 ± 0.0004</t>
  </si>
  <si>
    <t>3.37 ± 0.062</t>
  </si>
  <si>
    <t>0.0355 ± 0.01</t>
  </si>
  <si>
    <t>Egg Shell</t>
  </si>
  <si>
    <t>S.Egg</t>
  </si>
  <si>
    <t>0.0265 ± 0.001</t>
  </si>
  <si>
    <t>0.039 ± 0.002</t>
  </si>
  <si>
    <t>1.148 ± 0.057</t>
  </si>
  <si>
    <t>0.601 ± 0.048</t>
  </si>
  <si>
    <t>6.817 ± 1.02</t>
  </si>
  <si>
    <t>0.340 ± 0.020</t>
  </si>
  <si>
    <t>1.140 ± 6.81</t>
  </si>
  <si>
    <t>0.079 ± 0.002</t>
  </si>
  <si>
    <t xml:space="preserve">0.058 ± 0.004 </t>
  </si>
  <si>
    <t>2.158 ± 0.053</t>
  </si>
  <si>
    <t>1.159 ± 0.139</t>
  </si>
  <si>
    <t>5.290 ± 0.476</t>
  </si>
  <si>
    <t>0.271 ± 0.027</t>
  </si>
  <si>
    <t>1.420 ± 5.290</t>
  </si>
  <si>
    <t>0.0265-0.079</t>
  </si>
  <si>
    <t>0.039-0.058</t>
  </si>
  <si>
    <t>1.148-2.158</t>
  </si>
  <si>
    <t>0.601-1.159</t>
  </si>
  <si>
    <t>5.290-6.817</t>
  </si>
  <si>
    <t>0.271-0.34</t>
  </si>
  <si>
    <t>1.14-1.1420</t>
  </si>
  <si>
    <t xml:space="preserve">   </t>
  </si>
  <si>
    <t>0.05 ± 0.03</t>
  </si>
  <si>
    <t>0.048-0.013</t>
  </si>
  <si>
    <t>1.65± 0.71</t>
  </si>
  <si>
    <t>0.88 ± 0.39</t>
  </si>
  <si>
    <t>6.05 ± 1.07</t>
  </si>
  <si>
    <t>0.3 ± 0.048</t>
  </si>
  <si>
    <t>1.28 ± 0.19</t>
  </si>
  <si>
    <t xml:space="preserve">    </t>
  </si>
  <si>
    <t>Egg Total</t>
  </si>
  <si>
    <t>T.Egg</t>
  </si>
  <si>
    <t>0.0265-2.08</t>
  </si>
  <si>
    <t>0.024-0.078</t>
  </si>
  <si>
    <t>0.566-5.88</t>
  </si>
  <si>
    <t>0.601-69.95</t>
  </si>
  <si>
    <t>0.955-6.817</t>
  </si>
  <si>
    <t>0.0186-0.34</t>
  </si>
  <si>
    <t>1.14-5.617</t>
  </si>
  <si>
    <t>0.6 ± 0.9</t>
  </si>
  <si>
    <t>0.038 ± 0.029</t>
  </si>
  <si>
    <t>3.083 ± 1.79</t>
  </si>
  <si>
    <t>24.22 ± 32.88</t>
  </si>
  <si>
    <t>2.82 ± 2.5</t>
  </si>
  <si>
    <t>0.015 ± 14</t>
  </si>
  <si>
    <t>3.03 ± 1.62</t>
  </si>
  <si>
    <t>0.02 ± 0.017</t>
  </si>
  <si>
    <t xml:space="preserve">Ipomoea batatas </t>
  </si>
  <si>
    <t>Sweet potato</t>
  </si>
  <si>
    <t>S.Potato</t>
  </si>
  <si>
    <t>0.009 ± 0.0004</t>
  </si>
  <si>
    <t>0.008 ± 0.0007</t>
  </si>
  <si>
    <t>0.814 ± 0.001</t>
  </si>
  <si>
    <t>53.84 ± 2.92</t>
  </si>
  <si>
    <t>35.37 ± 0.19</t>
  </si>
  <si>
    <t>0.49 ± 0.113</t>
  </si>
  <si>
    <t>0.012 ± 0.0</t>
  </si>
  <si>
    <t>0.345 ± 0.01</t>
  </si>
  <si>
    <t>Lactuca sativa</t>
  </si>
  <si>
    <t>Lettuce</t>
  </si>
  <si>
    <t>Leaf</t>
  </si>
  <si>
    <t>0.041 ± 0.00009</t>
  </si>
  <si>
    <t>0.025 ± 0.003</t>
  </si>
  <si>
    <t>0.154 ± 0.001</t>
  </si>
  <si>
    <t>6.767 ± 2.532</t>
  </si>
  <si>
    <t>46.861 ± 2.724</t>
  </si>
  <si>
    <t>2.587 ± 0.324</t>
  </si>
  <si>
    <t>0.070 ± 0.009</t>
  </si>
  <si>
    <t>6.067 ± 0.221</t>
  </si>
  <si>
    <t>0.039 ± 0.008</t>
  </si>
  <si>
    <t xml:space="preserve">Manihot esculenta Crantz </t>
  </si>
  <si>
    <t>Cassava</t>
  </si>
  <si>
    <t>Cassava1</t>
  </si>
  <si>
    <t>0.001 ± 0.0001</t>
  </si>
  <si>
    <t>0.087 ± 0.0009</t>
  </si>
  <si>
    <t>1.21 ± 0.053</t>
  </si>
  <si>
    <t>4.517 ± 0.36</t>
  </si>
  <si>
    <t>0.265 ± 0.031</t>
  </si>
  <si>
    <t>0.009 ± 0.0006</t>
  </si>
  <si>
    <t>0.190 ± 0.021</t>
  </si>
  <si>
    <t>Cassava2</t>
  </si>
  <si>
    <t>0.257 ± 0.02</t>
  </si>
  <si>
    <t>0.113 ± 0.05</t>
  </si>
  <si>
    <t>1.65 ± 0.033</t>
  </si>
  <si>
    <t>7.245 ± 0.144</t>
  </si>
  <si>
    <t>0.579 ± 0.075</t>
  </si>
  <si>
    <t>0.007 ± 0.001</t>
  </si>
  <si>
    <t>0.193 ± 2.23</t>
  </si>
  <si>
    <t>0.001-0.257</t>
  </si>
  <si>
    <t>0.087-0.113</t>
  </si>
  <si>
    <t>1.21-1.65</t>
  </si>
  <si>
    <t>4.517-7.245</t>
  </si>
  <si>
    <t>0.260-0.579</t>
  </si>
  <si>
    <t>0.007-0.009</t>
  </si>
  <si>
    <t>0.190-0.193</t>
  </si>
  <si>
    <t>0.129 ± 0.18</t>
  </si>
  <si>
    <t>0.1 ± 0.01</t>
  </si>
  <si>
    <t>1.43 ± 0.31</t>
  </si>
  <si>
    <t>5.88 ± 1.92</t>
  </si>
  <si>
    <t>0.422 ± 0.222</t>
  </si>
  <si>
    <t>0.008 ± 0.001</t>
  </si>
  <si>
    <t>0.191 ± 0.0015</t>
  </si>
  <si>
    <t>Musa acuminata Colla</t>
  </si>
  <si>
    <t>Banana</t>
  </si>
  <si>
    <t>Banana1</t>
  </si>
  <si>
    <t>0.0055 ± 0.0007</t>
  </si>
  <si>
    <t>0.005 ± 0.0003</t>
  </si>
  <si>
    <t>0.118 ± 0.004</t>
  </si>
  <si>
    <t>37.34 ± 6.09</t>
  </si>
  <si>
    <t xml:space="preserve">24.82 ± 3.56 </t>
  </si>
  <si>
    <t>2.27 ± 0.408</t>
  </si>
  <si>
    <t>0.034 ± 0.006</t>
  </si>
  <si>
    <t>4.301 ± 0.774</t>
  </si>
  <si>
    <t>0.021 ± 0.0018</t>
  </si>
  <si>
    <t>Banana2</t>
  </si>
  <si>
    <t>0.145 ± 0.005</t>
  </si>
  <si>
    <t>0.041 ± 0.004</t>
  </si>
  <si>
    <t>0.722 ± 0.108</t>
  </si>
  <si>
    <t>1.548 ± 0.154</t>
  </si>
  <si>
    <t>0.0428 ± 0.006</t>
  </si>
  <si>
    <t>0.001 ± 0.0003</t>
  </si>
  <si>
    <t>0.194 ± 0.009</t>
  </si>
  <si>
    <t>0.0055-0.145</t>
  </si>
  <si>
    <t>0-0.005</t>
  </si>
  <si>
    <t>0.041-0.118</t>
  </si>
  <si>
    <t>0.722-37.34</t>
  </si>
  <si>
    <t>1.54-24.82</t>
  </si>
  <si>
    <t>0.042-2.27</t>
  </si>
  <si>
    <t>0.001-0.034</t>
  </si>
  <si>
    <t>0.194-4.301</t>
  </si>
  <si>
    <t>0-0.021</t>
  </si>
  <si>
    <t>0.07 ± 0.098</t>
  </si>
  <si>
    <t>0.0025 ± 0.0035</t>
  </si>
  <si>
    <t>0.08 ± 0.05</t>
  </si>
  <si>
    <t>19.03 ± 25.9</t>
  </si>
  <si>
    <t>13.18 ± 16.45</t>
  </si>
  <si>
    <t>1.15 ± 1.57</t>
  </si>
  <si>
    <t>0.017 ± 0.02</t>
  </si>
  <si>
    <t>2.24 ± 2.9</t>
  </si>
  <si>
    <t>0.01 ± 0.01</t>
  </si>
  <si>
    <t xml:space="preserve">Persea americana </t>
  </si>
  <si>
    <t>Avocado</t>
  </si>
  <si>
    <t>0.028 ± 0.005</t>
  </si>
  <si>
    <t>0.064 ± 0.015</t>
  </si>
  <si>
    <t>0.634 ± 0.071</t>
  </si>
  <si>
    <t>20.9 ± 4.57</t>
  </si>
  <si>
    <t>31.741 ± 7.006</t>
  </si>
  <si>
    <t>1.860 ± 0.483</t>
  </si>
  <si>
    <t>0.321 ± 0.244</t>
  </si>
  <si>
    <t>0.244 ± 0.041</t>
  </si>
  <si>
    <t xml:space="preserve">Phaseolus lunatus </t>
  </si>
  <si>
    <t>Fava Bean</t>
  </si>
  <si>
    <t>F.Bean</t>
  </si>
  <si>
    <t>0.012 ± 0.0003</t>
  </si>
  <si>
    <t xml:space="preserve">0.010 ± 0.0009 </t>
  </si>
  <si>
    <t>0.089 ± 0.0140</t>
  </si>
  <si>
    <t>10.130 ± 1.629</t>
  </si>
  <si>
    <t>30.07 ± 3.376</t>
  </si>
  <si>
    <t>1.763 ±  0.028</t>
  </si>
  <si>
    <t>0.0935 ± 0.011</t>
  </si>
  <si>
    <t>4.743 ± 0.177</t>
  </si>
  <si>
    <t>0.027 ± 0.002</t>
  </si>
  <si>
    <t xml:space="preserve">Phaseolus vulgaris </t>
  </si>
  <si>
    <t>Red Bean</t>
  </si>
  <si>
    <t>R.Bean</t>
  </si>
  <si>
    <t>0.006 ± 0.0002</t>
  </si>
  <si>
    <t>0.060 ± 0.002</t>
  </si>
  <si>
    <t>7.056 ± 0.36</t>
  </si>
  <si>
    <t>24.733 ± 1.68</t>
  </si>
  <si>
    <t>3.73 ± 0.305</t>
  </si>
  <si>
    <t>0.081 ± 0.0015</t>
  </si>
  <si>
    <t>6.968 ± 0.301</t>
  </si>
  <si>
    <t>0.081 ± 0.041</t>
  </si>
  <si>
    <t>Green Bean</t>
  </si>
  <si>
    <t>G.Bean</t>
  </si>
  <si>
    <t>0.003 ± 0.0002</t>
  </si>
  <si>
    <t>0.059 ± 0.002</t>
  </si>
  <si>
    <t>5.617 ± 2.110</t>
  </si>
  <si>
    <t>18.78 ± 0.375</t>
  </si>
  <si>
    <t>2.779 ± 0.416</t>
  </si>
  <si>
    <t>0.047 ± 0.0167</t>
  </si>
  <si>
    <t>4.800 ± 0.864</t>
  </si>
  <si>
    <t>0.069 ± 0.020</t>
  </si>
  <si>
    <t>White Bean</t>
  </si>
  <si>
    <t>W.Bean</t>
  </si>
  <si>
    <t>0.016 ± 0.001</t>
  </si>
  <si>
    <t>0.009 ± 0.001</t>
  </si>
  <si>
    <t>0.091 ± 0.005</t>
  </si>
  <si>
    <t>5.715 ± 1.42</t>
  </si>
  <si>
    <t>5.715 ± 0.062</t>
  </si>
  <si>
    <t>9.58 ± 1.246</t>
  </si>
  <si>
    <t>0.090 ± 0.023</t>
  </si>
  <si>
    <t>6.126 ± 1.164</t>
  </si>
  <si>
    <t>0.035 ± 0.009</t>
  </si>
  <si>
    <t>Bean</t>
  </si>
  <si>
    <t>0.003-0.016</t>
  </si>
  <si>
    <t>0-0.009</t>
  </si>
  <si>
    <t>0.059-0.091</t>
  </si>
  <si>
    <t>5.617-7.056</t>
  </si>
  <si>
    <t>5.715-24.73</t>
  </si>
  <si>
    <t>2.77-9.58</t>
  </si>
  <si>
    <t>0.047-0.09</t>
  </si>
  <si>
    <t>4.8-6.96</t>
  </si>
  <si>
    <t>0.035-0.081</t>
  </si>
  <si>
    <t>0.0083 ± 0.006</t>
  </si>
  <si>
    <t>0.003 ± 0.005</t>
  </si>
  <si>
    <t>0.07 ± 0.018</t>
  </si>
  <si>
    <t>6.13 ± 0.8</t>
  </si>
  <si>
    <t>16.4 ± 9.72</t>
  </si>
  <si>
    <t>5.36 ± 3.68</t>
  </si>
  <si>
    <t>0.072 ± 0.022</t>
  </si>
  <si>
    <t>6 ± 1.09</t>
  </si>
  <si>
    <t>0.061 ± 0.02</t>
  </si>
  <si>
    <t>Solanum lycopersicum</t>
  </si>
  <si>
    <t>Tomato</t>
  </si>
  <si>
    <t>0.085 ± 0.003</t>
  </si>
  <si>
    <t>0.028 ± 0.003</t>
  </si>
  <si>
    <t>8.81 ± 1.20</t>
  </si>
  <si>
    <t>18.205 ± 0.31</t>
  </si>
  <si>
    <t xml:space="preserve">0.144 ± 0.019 </t>
  </si>
  <si>
    <t>0.017 ± 0.0022</t>
  </si>
  <si>
    <t>0.64 ± 0.045</t>
  </si>
  <si>
    <t xml:space="preserve">0.029 ± 0.002 </t>
  </si>
  <si>
    <r>
      <t>Solanum melongena</t>
    </r>
    <r>
      <rPr>
        <sz val="11"/>
        <color theme="1"/>
        <rFont val="Arial"/>
        <family val="2"/>
      </rPr>
      <t xml:space="preserve"> </t>
    </r>
  </si>
  <si>
    <t>Eggplant</t>
  </si>
  <si>
    <t>0.0496 ± 0.006</t>
  </si>
  <si>
    <t>0.093 ± 0.036</t>
  </si>
  <si>
    <t>0.077 ± 0.0070</t>
  </si>
  <si>
    <t>29.35 ± 3.3</t>
  </si>
  <si>
    <t>36.11 ± 3.0</t>
  </si>
  <si>
    <t>0.435 ± 0.08</t>
  </si>
  <si>
    <t>0.71 ± 0.073</t>
  </si>
  <si>
    <t>0.028 ± 0.007</t>
  </si>
  <si>
    <t xml:space="preserve">Solanum tuberosum </t>
  </si>
  <si>
    <t>Potato</t>
  </si>
  <si>
    <t>0.018 ± 0.001</t>
  </si>
  <si>
    <t>0.020 ± 0.0016</t>
  </si>
  <si>
    <t>0.147 ± 0.015</t>
  </si>
  <si>
    <t>4.54 ± 0.2</t>
  </si>
  <si>
    <t>19.44 ± 1.08</t>
  </si>
  <si>
    <t>0.27 ± 0.04</t>
  </si>
  <si>
    <t>0.013 ± 0.074</t>
  </si>
  <si>
    <t>0.484 ± 0.074</t>
  </si>
  <si>
    <t xml:space="preserve">Vigna unguiculata </t>
  </si>
  <si>
    <t>String Bean</t>
  </si>
  <si>
    <t>0.010 ± 0.0003</t>
  </si>
  <si>
    <t>0.007 ± 0.0002</t>
  </si>
  <si>
    <t>0.070 ± 0.010</t>
  </si>
  <si>
    <t>3.944 ± 0.667</t>
  </si>
  <si>
    <t>24.832 ± 0.662</t>
  </si>
  <si>
    <t>3.587 ± 0.174</t>
  </si>
  <si>
    <t>0.064 ± 0.006</t>
  </si>
  <si>
    <t>7.814 ± 0.193</t>
  </si>
  <si>
    <t>0.034 ± 0.002</t>
  </si>
  <si>
    <t>Fradinho Bean</t>
  </si>
  <si>
    <t>0.104 ± 0.002</t>
  </si>
  <si>
    <t xml:space="preserve">0.013 ± </t>
  </si>
  <si>
    <t>6.337 ± 0.126</t>
  </si>
  <si>
    <t>13.704 ± 0.54</t>
  </si>
  <si>
    <t>2.011 ± 0.201</t>
  </si>
  <si>
    <t>0.0608 ± 0.012</t>
  </si>
  <si>
    <t>0.427 ± 0.025</t>
  </si>
  <si>
    <t>0.01-0.104</t>
  </si>
  <si>
    <t>0-0.007</t>
  </si>
  <si>
    <t>0.01-0.07</t>
  </si>
  <si>
    <t>3.94-6.33</t>
  </si>
  <si>
    <t>13.7-24.8</t>
  </si>
  <si>
    <t>2.01-3.59</t>
  </si>
  <si>
    <t>0.06-0.064</t>
  </si>
  <si>
    <t>0.42-7.81</t>
  </si>
  <si>
    <t>0-0.034</t>
  </si>
  <si>
    <t>0.057 ± 0.066</t>
  </si>
  <si>
    <t>0.0035 ± 0.005</t>
  </si>
  <si>
    <t>0.0415 ± 0.04</t>
  </si>
  <si>
    <t>5.14 ± 1.7</t>
  </si>
  <si>
    <t>19.26 ± 7.86</t>
  </si>
  <si>
    <t>2.8 ± 1.11</t>
  </si>
  <si>
    <t>0.06 ± 0.022</t>
  </si>
  <si>
    <t>4.12 ± 5.22</t>
  </si>
  <si>
    <t>0.034 ± 0.017</t>
  </si>
  <si>
    <t>Total</t>
  </si>
  <si>
    <t>0-2.08</t>
  </si>
  <si>
    <t>0-0.09</t>
  </si>
  <si>
    <t>0-0.81</t>
  </si>
  <si>
    <t>0.56-105.3</t>
  </si>
  <si>
    <t>0.6-143.8</t>
  </si>
  <si>
    <t>0.043-9.58</t>
  </si>
  <si>
    <t>0.001-0.378</t>
  </si>
  <si>
    <t>0.19-7.81</t>
  </si>
  <si>
    <t>0-0.087</t>
  </si>
  <si>
    <t>0.205 ± 0.434</t>
  </si>
  <si>
    <t>0.0191 ± 0.024</t>
  </si>
  <si>
    <t>0.155 ± 0.22</t>
  </si>
  <si>
    <t>16.446 ± 20.74</t>
  </si>
  <si>
    <t>27 ± 25.45</t>
  </si>
  <si>
    <t>1.75 ± 2.22</t>
  </si>
  <si>
    <t>0.081 ± 0.09</t>
  </si>
  <si>
    <t>2.3 ± 2.30</t>
  </si>
  <si>
    <t>0.021 ± 0.025</t>
  </si>
  <si>
    <t>https://antigo.anvisa.gov.br/documents/10181/2718376/IN_160_2022_.pdf</t>
  </si>
  <si>
    <t>0.3 (fruits) 0.1 (vegetables) 0.5 (eggs)</t>
  </si>
  <si>
    <t>0.1 (vegetables) 0.2 (beans) 0.4 (cheese)</t>
  </si>
  <si>
    <t>*10</t>
  </si>
  <si>
    <t>*0.5</t>
  </si>
  <si>
    <t>*0.01</t>
  </si>
  <si>
    <t>* https://apps.fas.usda.gov/newgainapi/api/Report/DownloadReportByFileName?fileName=China%20Releases%20the%20Standard%20for%20Maximum%20Levels%20of%20Contaminants%20in%20Foods_Beijing_China%20-%20People%27s%20Republic%20of_CH2023-0040</t>
  </si>
  <si>
    <t>Values</t>
  </si>
  <si>
    <t>As</t>
  </si>
  <si>
    <t>Cd</t>
  </si>
  <si>
    <t>Pb</t>
  </si>
  <si>
    <t>Cu</t>
  </si>
  <si>
    <t>Zn</t>
  </si>
  <si>
    <t>Ni</t>
  </si>
  <si>
    <t>Co</t>
  </si>
  <si>
    <t>Cr</t>
  </si>
  <si>
    <t>Hg</t>
  </si>
  <si>
    <r>
      <t>mg kg</t>
    </r>
    <r>
      <rPr>
        <b/>
        <vertAlign val="superscript"/>
        <sz val="11"/>
        <color theme="1"/>
        <rFont val="Arial"/>
        <family val="2"/>
      </rPr>
      <t>-1</t>
    </r>
  </si>
  <si>
    <t>(min-max)</t>
  </si>
  <si>
    <t>mean</t>
  </si>
  <si>
    <t>Bos taurus</t>
  </si>
  <si>
    <t>Maximum</t>
  </si>
  <si>
    <t>Minimum</t>
  </si>
  <si>
    <t xml:space="preserve">Mean </t>
  </si>
  <si>
    <t>Standard Deviation</t>
  </si>
  <si>
    <t>Appendix 1. Concentrations of Metal in the analysed foods</t>
  </si>
  <si>
    <t>Y.Egg.1</t>
  </si>
  <si>
    <t>Y.Egg.2</t>
  </si>
  <si>
    <t>W.Egg.1</t>
  </si>
  <si>
    <t>W.Egg.2</t>
  </si>
  <si>
    <t>S.Egg.1</t>
  </si>
  <si>
    <t>S.Egg.2</t>
  </si>
  <si>
    <t>Egg yolk1</t>
  </si>
  <si>
    <t>Egg yolk2</t>
  </si>
  <si>
    <t>Egg white1</t>
  </si>
  <si>
    <t>Egg white2</t>
  </si>
  <si>
    <t>Egg Shell1</t>
  </si>
  <si>
    <t>Egg Shell2</t>
  </si>
  <si>
    <t>W.Egg,1</t>
  </si>
  <si>
    <t>Fr.Bean</t>
  </si>
  <si>
    <t>S.Bean</t>
  </si>
  <si>
    <t>Y.P.Pepper</t>
  </si>
  <si>
    <t>….</t>
  </si>
  <si>
    <t>Median</t>
  </si>
  <si>
    <r>
      <t xml:space="preserve">Gallus gallus domesticus </t>
    </r>
    <r>
      <rPr>
        <sz val="11"/>
        <color rgb="FF202124"/>
        <rFont val="Arial"/>
        <family val="2"/>
      </rPr>
      <t>(chicken)</t>
    </r>
  </si>
  <si>
    <t>Fradinho Bean or cowpea</t>
  </si>
  <si>
    <t>Pumpkin Barbara</t>
  </si>
  <si>
    <t>Pumpkin.S</t>
  </si>
  <si>
    <t>M.Pumpkin2</t>
  </si>
  <si>
    <t>M.Pumpkin1</t>
  </si>
  <si>
    <r>
      <t>Gallus gallus domesticus</t>
    </r>
    <r>
      <rPr>
        <sz val="11"/>
        <color rgb="FF202124"/>
        <rFont val="Arial"/>
        <family val="2"/>
      </rPr>
      <t xml:space="preserve"> (chicken) </t>
    </r>
  </si>
  <si>
    <t xml:space="preserve">Pumpkin Sergipana </t>
  </si>
  <si>
    <t>Pumpkin.B</t>
  </si>
  <si>
    <t>Pumpkin2</t>
  </si>
  <si>
    <t>Pumpkin3</t>
  </si>
  <si>
    <t>Pumpkin4</t>
  </si>
  <si>
    <t xml:space="preserve">Pumpkin </t>
  </si>
  <si>
    <t>Pumpkin</t>
  </si>
  <si>
    <t>Green chili pepper</t>
  </si>
  <si>
    <t>Red chili pepper1</t>
  </si>
  <si>
    <t>Red chili pepper2</t>
  </si>
  <si>
    <r>
      <t xml:space="preserve">Gallus gallus domesticus </t>
    </r>
    <r>
      <rPr>
        <sz val="11"/>
        <color theme="1"/>
        <rFont val="Arial"/>
        <family val="2"/>
      </rPr>
      <t>(chicken)</t>
    </r>
  </si>
  <si>
    <t>Appendix 1. Concentrations of Metal in the analysed foods. The values marked in orange are above the recommended limits (see Table 3)</t>
  </si>
  <si>
    <t>Food Common Name</t>
  </si>
  <si>
    <t>Acronym</t>
  </si>
  <si>
    <t>Metals</t>
  </si>
  <si>
    <t>pineapple</t>
  </si>
  <si>
    <t>R.Chili2</t>
  </si>
  <si>
    <t>Pineapple</t>
  </si>
  <si>
    <t>Limits (ANVISA/*FA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rgb="FF040C28"/>
      <name val="Arial"/>
      <family val="2"/>
    </font>
    <font>
      <i/>
      <sz val="11"/>
      <color rgb="FF202124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  <font>
      <sz val="8"/>
      <name val="Calibri"/>
      <family val="2"/>
      <scheme val="minor"/>
    </font>
    <font>
      <sz val="11"/>
      <color rgb="FF202124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3" fillId="0" borderId="0" applyNumberFormat="0" applyFill="0" applyBorder="0" applyAlignment="0" applyProtection="0"/>
  </cellStyleXfs>
  <cellXfs count="103">
    <xf numFmtId="0" fontId="0" fillId="0" borderId="0" xfId="0"/>
    <xf numFmtId="0" fontId="4" fillId="0" borderId="0" xfId="1" applyFont="1" applyFill="1" applyBorder="1" applyAlignment="1">
      <alignment horizontal="center" vertical="top" wrapText="1"/>
    </xf>
    <xf numFmtId="0" fontId="4" fillId="0" borderId="0" xfId="1" applyFont="1" applyFill="1" applyBorder="1" applyAlignment="1">
      <alignment vertical="top"/>
    </xf>
    <xf numFmtId="0" fontId="0" fillId="0" borderId="0" xfId="0" applyAlignment="1">
      <alignment vertical="top"/>
    </xf>
    <xf numFmtId="0" fontId="5" fillId="5" borderId="1" xfId="0" applyFont="1" applyFill="1" applyBorder="1" applyAlignment="1">
      <alignment vertical="top"/>
    </xf>
    <xf numFmtId="0" fontId="6" fillId="5" borderId="1" xfId="0" applyFont="1" applyFill="1" applyBorder="1" applyAlignment="1">
      <alignment vertical="top"/>
    </xf>
    <xf numFmtId="0" fontId="7" fillId="5" borderId="1" xfId="0" applyFont="1" applyFill="1" applyBorder="1" applyAlignment="1">
      <alignment vertical="top"/>
    </xf>
    <xf numFmtId="164" fontId="6" fillId="5" borderId="1" xfId="0" applyNumberFormat="1" applyFont="1" applyFill="1" applyBorder="1" applyAlignment="1">
      <alignment horizontal="center" vertical="top"/>
    </xf>
    <xf numFmtId="165" fontId="6" fillId="5" borderId="1" xfId="0" applyNumberFormat="1" applyFont="1" applyFill="1" applyBorder="1" applyAlignment="1">
      <alignment horizontal="center" vertical="top"/>
    </xf>
    <xf numFmtId="0" fontId="6" fillId="0" borderId="0" xfId="0" applyFont="1" applyAlignment="1">
      <alignment vertical="top" wrapText="1"/>
    </xf>
    <xf numFmtId="166" fontId="6" fillId="5" borderId="1" xfId="0" applyNumberFormat="1" applyFont="1" applyFill="1" applyBorder="1" applyAlignment="1">
      <alignment horizontal="center" vertical="top"/>
    </xf>
    <xf numFmtId="0" fontId="6" fillId="5" borderId="1" xfId="0" applyFont="1" applyFill="1" applyBorder="1" applyAlignment="1">
      <alignment horizontal="center" vertical="top"/>
    </xf>
    <xf numFmtId="0" fontId="5" fillId="6" borderId="1" xfId="0" applyFont="1" applyFill="1" applyBorder="1" applyAlignment="1">
      <alignment vertical="top"/>
    </xf>
    <xf numFmtId="0" fontId="6" fillId="6" borderId="1" xfId="0" applyFont="1" applyFill="1" applyBorder="1" applyAlignment="1">
      <alignment vertical="top"/>
    </xf>
    <xf numFmtId="0" fontId="7" fillId="6" borderId="1" xfId="0" applyFont="1" applyFill="1" applyBorder="1" applyAlignment="1">
      <alignment vertical="top"/>
    </xf>
    <xf numFmtId="164" fontId="6" fillId="6" borderId="1" xfId="0" applyNumberFormat="1" applyFont="1" applyFill="1" applyBorder="1" applyAlignment="1">
      <alignment horizontal="center" vertical="top"/>
    </xf>
    <xf numFmtId="165" fontId="6" fillId="6" borderId="1" xfId="0" applyNumberFormat="1" applyFont="1" applyFill="1" applyBorder="1" applyAlignment="1">
      <alignment horizontal="center" vertical="top"/>
    </xf>
    <xf numFmtId="0" fontId="6" fillId="6" borderId="1" xfId="0" applyFont="1" applyFill="1" applyBorder="1" applyAlignment="1">
      <alignment horizontal="center" vertical="top"/>
    </xf>
    <xf numFmtId="0" fontId="5" fillId="7" borderId="1" xfId="0" applyFont="1" applyFill="1" applyBorder="1" applyAlignment="1">
      <alignment vertical="top"/>
    </xf>
    <xf numFmtId="0" fontId="6" fillId="7" borderId="1" xfId="0" applyFont="1" applyFill="1" applyBorder="1" applyAlignment="1">
      <alignment vertical="top"/>
    </xf>
    <xf numFmtId="0" fontId="7" fillId="7" borderId="1" xfId="0" applyFont="1" applyFill="1" applyBorder="1" applyAlignment="1">
      <alignment vertical="top"/>
    </xf>
    <xf numFmtId="164" fontId="6" fillId="7" borderId="1" xfId="0" applyNumberFormat="1" applyFont="1" applyFill="1" applyBorder="1" applyAlignment="1">
      <alignment horizontal="center" vertical="top"/>
    </xf>
    <xf numFmtId="165" fontId="6" fillId="7" borderId="1" xfId="0" applyNumberFormat="1" applyFont="1" applyFill="1" applyBorder="1" applyAlignment="1">
      <alignment horizontal="center" vertical="top"/>
    </xf>
    <xf numFmtId="0" fontId="6" fillId="7" borderId="1" xfId="0" applyFont="1" applyFill="1" applyBorder="1" applyAlignment="1">
      <alignment horizontal="center" vertical="top"/>
    </xf>
    <xf numFmtId="0" fontId="5" fillId="8" borderId="1" xfId="0" applyFont="1" applyFill="1" applyBorder="1" applyAlignment="1">
      <alignment vertical="top"/>
    </xf>
    <xf numFmtId="0" fontId="2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6" fillId="5" borderId="2" xfId="0" applyFont="1" applyFill="1" applyBorder="1" applyAlignment="1">
      <alignment horizontal="center" vertical="top"/>
    </xf>
    <xf numFmtId="0" fontId="8" fillId="5" borderId="1" xfId="0" applyFont="1" applyFill="1" applyBorder="1" applyAlignment="1">
      <alignment vertical="top"/>
    </xf>
    <xf numFmtId="0" fontId="9" fillId="5" borderId="1" xfId="0" applyFont="1" applyFill="1" applyBorder="1" applyAlignment="1">
      <alignment vertical="top"/>
    </xf>
    <xf numFmtId="0" fontId="6" fillId="0" borderId="0" xfId="3" applyFont="1" applyFill="1" applyBorder="1" applyAlignment="1">
      <alignment horizontal="center" vertical="top"/>
    </xf>
    <xf numFmtId="0" fontId="0" fillId="0" borderId="0" xfId="0" applyAlignment="1">
      <alignment vertical="top" wrapText="1"/>
    </xf>
    <xf numFmtId="0" fontId="6" fillId="5" borderId="0" xfId="0" applyFont="1" applyFill="1" applyAlignment="1">
      <alignment vertical="top"/>
    </xf>
    <xf numFmtId="0" fontId="6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6" fillId="0" borderId="4" xfId="0" applyFont="1" applyBorder="1" applyAlignment="1">
      <alignment vertical="top"/>
    </xf>
    <xf numFmtId="165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/>
    </xf>
    <xf numFmtId="167" fontId="6" fillId="0" borderId="1" xfId="0" applyNumberFormat="1" applyFont="1" applyBorder="1" applyAlignment="1">
      <alignment horizontal="center" vertical="center"/>
    </xf>
    <xf numFmtId="167" fontId="6" fillId="0" borderId="1" xfId="0" applyNumberFormat="1" applyFont="1" applyBorder="1" applyAlignment="1">
      <alignment horizontal="center"/>
    </xf>
    <xf numFmtId="0" fontId="8" fillId="0" borderId="1" xfId="0" applyFont="1" applyBorder="1"/>
    <xf numFmtId="0" fontId="9" fillId="0" borderId="1" xfId="0" applyFont="1" applyBorder="1"/>
    <xf numFmtId="0" fontId="6" fillId="0" borderId="4" xfId="0" applyFont="1" applyBorder="1" applyAlignment="1">
      <alignment horizontal="left" vertical="top"/>
    </xf>
    <xf numFmtId="0" fontId="5" fillId="0" borderId="1" xfId="0" applyFont="1" applyBorder="1" applyAlignment="1">
      <alignment horizontal="left"/>
    </xf>
    <xf numFmtId="0" fontId="10" fillId="9" borderId="1" xfId="1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9" borderId="1" xfId="0" applyFont="1" applyFill="1" applyBorder="1"/>
    <xf numFmtId="0" fontId="4" fillId="9" borderId="1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165" fontId="4" fillId="9" borderId="1" xfId="0" applyNumberFormat="1" applyFont="1" applyFill="1" applyBorder="1" applyAlignment="1">
      <alignment horizontal="center"/>
    </xf>
    <xf numFmtId="167" fontId="4" fillId="9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/>
    </xf>
    <xf numFmtId="167" fontId="6" fillId="10" borderId="1" xfId="0" applyNumberFormat="1" applyFont="1" applyFill="1" applyBorder="1" applyAlignment="1">
      <alignment horizontal="center"/>
    </xf>
    <xf numFmtId="2" fontId="6" fillId="10" borderId="1" xfId="0" applyNumberFormat="1" applyFont="1" applyFill="1" applyBorder="1" applyAlignment="1">
      <alignment horizontal="center" vertical="center"/>
    </xf>
    <xf numFmtId="2" fontId="6" fillId="10" borderId="1" xfId="0" applyNumberFormat="1" applyFont="1" applyFill="1" applyBorder="1" applyAlignment="1">
      <alignment horizontal="center"/>
    </xf>
    <xf numFmtId="167" fontId="6" fillId="10" borderId="1" xfId="0" applyNumberFormat="1" applyFont="1" applyFill="1" applyBorder="1" applyAlignment="1">
      <alignment horizontal="center" vertical="center"/>
    </xf>
    <xf numFmtId="0" fontId="4" fillId="9" borderId="1" xfId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0" fillId="0" borderId="1" xfId="1" applyFont="1" applyFill="1" applyBorder="1" applyAlignment="1">
      <alignment horizontal="center"/>
    </xf>
    <xf numFmtId="0" fontId="5" fillId="0" borderId="1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6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vertical="top"/>
    </xf>
    <xf numFmtId="164" fontId="6" fillId="0" borderId="1" xfId="0" applyNumberFormat="1" applyFont="1" applyBorder="1" applyAlignment="1">
      <alignment horizontal="center" vertical="top"/>
    </xf>
    <xf numFmtId="165" fontId="6" fillId="0" borderId="1" xfId="0" applyNumberFormat="1" applyFont="1" applyBorder="1" applyAlignment="1">
      <alignment horizontal="center" vertical="top"/>
    </xf>
    <xf numFmtId="166" fontId="6" fillId="0" borderId="1" xfId="0" applyNumberFormat="1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8" fillId="0" borderId="1" xfId="0" applyFont="1" applyBorder="1" applyAlignment="1">
      <alignment vertical="top"/>
    </xf>
    <xf numFmtId="0" fontId="9" fillId="0" borderId="1" xfId="0" applyFont="1" applyBorder="1" applyAlignment="1">
      <alignment vertical="top"/>
    </xf>
    <xf numFmtId="0" fontId="6" fillId="0" borderId="0" xfId="0" applyFont="1" applyAlignment="1">
      <alignment horizontal="center" vertical="top"/>
    </xf>
    <xf numFmtId="0" fontId="5" fillId="0" borderId="3" xfId="0" applyFont="1" applyBorder="1" applyAlignment="1">
      <alignment vertical="top"/>
    </xf>
    <xf numFmtId="0" fontId="7" fillId="0" borderId="2" xfId="4" applyFont="1" applyFill="1" applyBorder="1" applyAlignment="1">
      <alignment vertical="top" wrapText="1"/>
    </xf>
    <xf numFmtId="0" fontId="4" fillId="9" borderId="1" xfId="1" applyFont="1" applyFill="1" applyBorder="1" applyAlignment="1">
      <alignment vertical="top"/>
    </xf>
    <xf numFmtId="0" fontId="4" fillId="9" borderId="0" xfId="0" applyFont="1" applyFill="1" applyAlignment="1">
      <alignment horizontal="center"/>
    </xf>
    <xf numFmtId="0" fontId="6" fillId="9" borderId="1" xfId="0" applyFont="1" applyFill="1" applyBorder="1" applyAlignment="1">
      <alignment vertical="top"/>
    </xf>
    <xf numFmtId="0" fontId="6" fillId="9" borderId="1" xfId="0" applyFont="1" applyFill="1" applyBorder="1" applyAlignment="1">
      <alignment horizontal="center" vertical="top"/>
    </xf>
    <xf numFmtId="0" fontId="7" fillId="9" borderId="1" xfId="0" applyFont="1" applyFill="1" applyBorder="1" applyAlignment="1">
      <alignment vertical="top"/>
    </xf>
    <xf numFmtId="0" fontId="6" fillId="9" borderId="2" xfId="0" applyFont="1" applyFill="1" applyBorder="1" applyAlignment="1">
      <alignment horizontal="center" vertical="top"/>
    </xf>
    <xf numFmtId="0" fontId="4" fillId="6" borderId="1" xfId="0" applyFont="1" applyFill="1" applyBorder="1" applyAlignment="1">
      <alignment vertical="top"/>
    </xf>
    <xf numFmtId="0" fontId="6" fillId="6" borderId="2" xfId="2" applyFont="1" applyFill="1" applyBorder="1" applyAlignment="1">
      <alignment horizontal="center" vertical="top" wrapText="1"/>
    </xf>
    <xf numFmtId="0" fontId="6" fillId="6" borderId="1" xfId="2" applyFont="1" applyFill="1" applyBorder="1" applyAlignment="1">
      <alignment horizontal="center" vertical="top" wrapText="1"/>
    </xf>
    <xf numFmtId="0" fontId="6" fillId="6" borderId="1" xfId="0" applyFont="1" applyFill="1" applyBorder="1" applyAlignment="1">
      <alignment horizontal="center" vertical="top" wrapText="1"/>
    </xf>
    <xf numFmtId="0" fontId="6" fillId="6" borderId="1" xfId="3" applyFont="1" applyFill="1" applyBorder="1" applyAlignment="1">
      <alignment horizontal="center" vertical="top" wrapText="1"/>
    </xf>
    <xf numFmtId="0" fontId="7" fillId="6" borderId="1" xfId="4" applyFont="1" applyFill="1" applyBorder="1" applyAlignment="1">
      <alignment vertical="top" wrapText="1"/>
    </xf>
    <xf numFmtId="0" fontId="5" fillId="0" borderId="0" xfId="0" applyFont="1" applyAlignment="1">
      <alignment vertical="top"/>
    </xf>
    <xf numFmtId="0" fontId="7" fillId="0" borderId="0" xfId="0" applyFont="1" applyAlignment="1">
      <alignment vertical="top"/>
    </xf>
    <xf numFmtId="164" fontId="6" fillId="0" borderId="0" xfId="0" applyNumberFormat="1" applyFont="1" applyAlignment="1">
      <alignment horizontal="center" vertical="top"/>
    </xf>
    <xf numFmtId="165" fontId="6" fillId="0" borderId="0" xfId="0" applyNumberFormat="1" applyFont="1" applyAlignment="1">
      <alignment horizontal="center" vertical="top"/>
    </xf>
    <xf numFmtId="0" fontId="4" fillId="11" borderId="1" xfId="1" applyFont="1" applyFill="1" applyBorder="1" applyAlignment="1">
      <alignment vertical="top"/>
    </xf>
    <xf numFmtId="0" fontId="10" fillId="11" borderId="1" xfId="1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9" borderId="1" xfId="0" applyFont="1" applyFill="1" applyBorder="1" applyAlignment="1">
      <alignment horizontal="center" vertical="top"/>
    </xf>
    <xf numFmtId="0" fontId="4" fillId="11" borderId="1" xfId="0" applyFont="1" applyFill="1" applyBorder="1" applyAlignment="1">
      <alignment horizontal="center" vertical="top"/>
    </xf>
  </cellXfs>
  <cellStyles count="5">
    <cellStyle name="40% - Ênfase1" xfId="1" builtinId="31"/>
    <cellStyle name="60% - Ênfase1" xfId="2" builtinId="32"/>
    <cellStyle name="60% - Ênfase5" xfId="3" builtinId="48"/>
    <cellStyle name="Hiperlink" xfId="4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apps.fas.usda.gov/newgainapi/api/Report/DownloadReportByFileName?fileName=China%20Releases%20the%20Standard%20for%20Maximum%20Levels%20of%20Contaminants%20in%20Foods_Beijing_China%20-%20People%27s%20Republic%20of_CH2023-0040" TargetMode="External"/><Relationship Id="rId1" Type="http://schemas.openxmlformats.org/officeDocument/2006/relationships/hyperlink" Target="https://antigo.anvisa.gov.br/documents/10181/2718376/IN_160_2022_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EC619-1CFD-4438-BD38-5B6C7DDEFF6D}">
  <dimension ref="A1:M52"/>
  <sheetViews>
    <sheetView topLeftCell="D1" zoomScale="140" zoomScaleNormal="140" workbookViewId="0">
      <selection activeCell="J1" sqref="J1:J1048576"/>
    </sheetView>
  </sheetViews>
  <sheetFormatPr defaultRowHeight="14.4" x14ac:dyDescent="0.3"/>
  <cols>
    <col min="1" max="1" width="33.44140625" style="33" bestFit="1" customWidth="1"/>
    <col min="2" max="2" width="24.21875" style="33" bestFit="1" customWidth="1"/>
    <col min="3" max="3" width="19.5546875" style="33" customWidth="1"/>
    <col min="4" max="4" width="13.88671875" style="36" bestFit="1" customWidth="1"/>
    <col min="5" max="6" width="14" style="36" bestFit="1" customWidth="1"/>
    <col min="7" max="7" width="13.5546875" style="36" bestFit="1" customWidth="1"/>
    <col min="8" max="9" width="14" style="36" bestFit="1" customWidth="1"/>
    <col min="10" max="10" width="13.33203125" style="36" bestFit="1" customWidth="1"/>
    <col min="11" max="11" width="13.88671875" style="36" bestFit="1" customWidth="1"/>
    <col min="12" max="12" width="13.6640625" style="36" bestFit="1" customWidth="1"/>
    <col min="14" max="16384" width="8.88671875" style="33"/>
  </cols>
  <sheetData>
    <row r="1" spans="1:12" x14ac:dyDescent="0.3">
      <c r="A1" s="33" t="s">
        <v>679</v>
      </c>
    </row>
    <row r="2" spans="1:12" x14ac:dyDescent="0.3">
      <c r="A2" s="99" t="s">
        <v>719</v>
      </c>
      <c r="B2" s="99"/>
      <c r="C2" s="100"/>
      <c r="D2" s="48" t="s">
        <v>662</v>
      </c>
      <c r="E2" s="48" t="s">
        <v>663</v>
      </c>
      <c r="F2" s="48" t="s">
        <v>668</v>
      </c>
      <c r="G2" s="48" t="s">
        <v>669</v>
      </c>
      <c r="H2" s="48" t="s">
        <v>665</v>
      </c>
      <c r="I2" s="48" t="s">
        <v>670</v>
      </c>
      <c r="J2" s="48" t="s">
        <v>667</v>
      </c>
      <c r="K2" s="48" t="s">
        <v>664</v>
      </c>
      <c r="L2" s="48" t="s">
        <v>666</v>
      </c>
    </row>
    <row r="3" spans="1:12" ht="16.8" x14ac:dyDescent="0.3">
      <c r="A3" s="62" t="s">
        <v>0</v>
      </c>
      <c r="B3" s="62" t="s">
        <v>717</v>
      </c>
      <c r="C3" s="62" t="s">
        <v>718</v>
      </c>
      <c r="D3" s="49" t="s">
        <v>671</v>
      </c>
      <c r="E3" s="49" t="s">
        <v>671</v>
      </c>
      <c r="F3" s="49" t="s">
        <v>671</v>
      </c>
      <c r="G3" s="49" t="s">
        <v>671</v>
      </c>
      <c r="H3" s="49" t="s">
        <v>671</v>
      </c>
      <c r="I3" s="49" t="s">
        <v>671</v>
      </c>
      <c r="J3" s="49" t="s">
        <v>671</v>
      </c>
      <c r="K3" s="49" t="s">
        <v>671</v>
      </c>
      <c r="L3" s="49" t="s">
        <v>671</v>
      </c>
    </row>
    <row r="4" spans="1:12" x14ac:dyDescent="0.3">
      <c r="A4" s="37" t="s">
        <v>2</v>
      </c>
      <c r="B4" s="38" t="s">
        <v>3</v>
      </c>
      <c r="C4" s="39" t="s">
        <v>4</v>
      </c>
      <c r="D4" s="40">
        <v>2.3E-2</v>
      </c>
      <c r="E4" s="40">
        <v>8.3000000000000004E-2</v>
      </c>
      <c r="F4" s="40">
        <v>1.6E-2</v>
      </c>
      <c r="G4" s="40">
        <v>0.63400000000000001</v>
      </c>
      <c r="H4" s="42">
        <v>9.9700000000000006</v>
      </c>
      <c r="I4" s="40">
        <v>3.3000000000000002E-2</v>
      </c>
      <c r="J4" s="40">
        <v>0.13700000000000001</v>
      </c>
      <c r="K4" s="41">
        <v>0</v>
      </c>
      <c r="L4" s="42">
        <v>29.92</v>
      </c>
    </row>
    <row r="5" spans="1:12" x14ac:dyDescent="0.3">
      <c r="A5" s="37" t="s">
        <v>2</v>
      </c>
      <c r="B5" s="38" t="s">
        <v>3</v>
      </c>
      <c r="C5" s="39" t="s">
        <v>15</v>
      </c>
      <c r="D5" s="41">
        <v>2.4E-2</v>
      </c>
      <c r="E5" s="41">
        <v>2.8999999999999998E-3</v>
      </c>
      <c r="F5" s="41">
        <v>0.03</v>
      </c>
      <c r="G5" s="41">
        <v>4.2300000000000004</v>
      </c>
      <c r="H5" s="43">
        <v>3.7</v>
      </c>
      <c r="I5" s="41">
        <v>2.4E-2</v>
      </c>
      <c r="J5" s="41">
        <v>1.64</v>
      </c>
      <c r="K5" s="41">
        <v>5.6000000000000001E-2</v>
      </c>
      <c r="L5" s="43">
        <v>16.63</v>
      </c>
    </row>
    <row r="6" spans="1:12" x14ac:dyDescent="0.3">
      <c r="A6" s="37" t="s">
        <v>2</v>
      </c>
      <c r="B6" s="38" t="s">
        <v>3</v>
      </c>
      <c r="C6" s="39" t="s">
        <v>25</v>
      </c>
      <c r="D6" s="40">
        <v>6.7000000000000002E-3</v>
      </c>
      <c r="E6" s="40">
        <v>6.3E-2</v>
      </c>
      <c r="F6" s="41">
        <v>1.2999999999999999E-2</v>
      </c>
      <c r="G6" s="41">
        <v>0.35</v>
      </c>
      <c r="H6" s="42">
        <v>105.28</v>
      </c>
      <c r="I6" s="41">
        <v>0</v>
      </c>
      <c r="J6" s="41">
        <v>0.78</v>
      </c>
      <c r="K6" s="40">
        <v>0.72399999999999998</v>
      </c>
      <c r="L6" s="43">
        <v>64.17</v>
      </c>
    </row>
    <row r="7" spans="1:12" x14ac:dyDescent="0.3">
      <c r="A7" s="37" t="s">
        <v>52</v>
      </c>
      <c r="B7" s="38" t="s">
        <v>720</v>
      </c>
      <c r="C7" s="39" t="s">
        <v>722</v>
      </c>
      <c r="D7" s="41">
        <v>2.9000000000000001E-2</v>
      </c>
      <c r="E7" s="41">
        <v>3.5000000000000003E-2</v>
      </c>
      <c r="F7" s="41">
        <v>0.378</v>
      </c>
      <c r="G7" s="41">
        <v>0.29799999999999999</v>
      </c>
      <c r="H7" s="43">
        <v>14.157</v>
      </c>
      <c r="I7" s="41">
        <v>0</v>
      </c>
      <c r="J7" s="41">
        <v>2.31</v>
      </c>
      <c r="K7" s="41">
        <v>0.55300000000000005</v>
      </c>
      <c r="L7" s="43">
        <v>17.393000000000001</v>
      </c>
    </row>
    <row r="8" spans="1:12" x14ac:dyDescent="0.3">
      <c r="A8" s="37" t="s">
        <v>62</v>
      </c>
      <c r="B8" s="38" t="s">
        <v>63</v>
      </c>
      <c r="C8" s="39" t="s">
        <v>63</v>
      </c>
      <c r="D8" s="41">
        <v>4.0000000000000001E-3</v>
      </c>
      <c r="E8" s="41">
        <v>0.01</v>
      </c>
      <c r="F8" s="41">
        <v>7.6499999999999999E-2</v>
      </c>
      <c r="G8" s="41">
        <v>7.1470000000000002</v>
      </c>
      <c r="H8" s="43">
        <v>16.13</v>
      </c>
      <c r="I8" s="41">
        <v>1.6E-2</v>
      </c>
      <c r="J8" s="41">
        <v>3.8090000000000002</v>
      </c>
      <c r="K8" s="41">
        <v>0.08</v>
      </c>
      <c r="L8" s="43">
        <v>23.515999999999998</v>
      </c>
    </row>
    <row r="9" spans="1:12" x14ac:dyDescent="0.3">
      <c r="A9" s="37" t="s">
        <v>674</v>
      </c>
      <c r="B9" s="38" t="s">
        <v>76</v>
      </c>
      <c r="C9" s="39" t="s">
        <v>76</v>
      </c>
      <c r="D9" s="41">
        <v>6.3E-2</v>
      </c>
      <c r="E9" s="41">
        <v>0</v>
      </c>
      <c r="F9" s="41">
        <v>4.7899999999999998E-2</v>
      </c>
      <c r="G9" s="41">
        <v>4.88</v>
      </c>
      <c r="H9" s="43">
        <v>13.88</v>
      </c>
      <c r="I9" s="41">
        <v>8.6999999999999994E-2</v>
      </c>
      <c r="J9" s="41">
        <v>1.91</v>
      </c>
      <c r="K9" s="41">
        <v>0.113</v>
      </c>
      <c r="L9" s="43">
        <v>61.262</v>
      </c>
    </row>
    <row r="10" spans="1:12" x14ac:dyDescent="0.3">
      <c r="A10" s="37" t="s">
        <v>86</v>
      </c>
      <c r="B10" s="38" t="s">
        <v>87</v>
      </c>
      <c r="C10" s="39" t="s">
        <v>88</v>
      </c>
      <c r="D10" s="41">
        <v>3.1E-2</v>
      </c>
      <c r="E10" s="41">
        <v>0.04</v>
      </c>
      <c r="F10" s="41">
        <v>8.6999999999999994E-2</v>
      </c>
      <c r="G10" s="41">
        <v>1.2110000000000001</v>
      </c>
      <c r="H10" s="43">
        <v>36.42</v>
      </c>
      <c r="I10" s="41">
        <v>0</v>
      </c>
      <c r="J10" s="41">
        <v>0.24099999999999999</v>
      </c>
      <c r="K10" s="41">
        <v>0.22500000000000001</v>
      </c>
      <c r="L10" s="43">
        <v>29.28</v>
      </c>
    </row>
    <row r="11" spans="1:12" x14ac:dyDescent="0.3">
      <c r="A11" s="37" t="s">
        <v>86</v>
      </c>
      <c r="B11" s="38" t="s">
        <v>97</v>
      </c>
      <c r="C11" s="39" t="s">
        <v>98</v>
      </c>
      <c r="D11" s="41">
        <v>3.1E-2</v>
      </c>
      <c r="E11" s="41">
        <v>4.2999999999999997E-2</v>
      </c>
      <c r="F11" s="41">
        <v>4.1099999999999998E-2</v>
      </c>
      <c r="G11" s="41">
        <v>0.96499999999999997</v>
      </c>
      <c r="H11" s="43">
        <v>24.47</v>
      </c>
      <c r="I11" s="41">
        <v>0</v>
      </c>
      <c r="J11" s="41">
        <v>0.10299999999999999</v>
      </c>
      <c r="K11" s="41">
        <v>6.7000000000000004E-2</v>
      </c>
      <c r="L11" s="43">
        <v>28.114000000000001</v>
      </c>
    </row>
    <row r="12" spans="1:12" x14ac:dyDescent="0.3">
      <c r="A12" s="37" t="s">
        <v>86</v>
      </c>
      <c r="B12" s="38" t="s">
        <v>107</v>
      </c>
      <c r="C12" s="39" t="s">
        <v>108</v>
      </c>
      <c r="D12" s="41">
        <v>2.3E-2</v>
      </c>
      <c r="E12" s="41">
        <v>0.05</v>
      </c>
      <c r="F12" s="41">
        <v>6.3E-2</v>
      </c>
      <c r="G12" s="41">
        <v>1.18</v>
      </c>
      <c r="H12" s="43">
        <v>70.14</v>
      </c>
      <c r="I12" s="41">
        <v>0</v>
      </c>
      <c r="J12" s="41">
        <v>0.28799999999999998</v>
      </c>
      <c r="K12" s="41">
        <v>0.109</v>
      </c>
      <c r="L12" s="43">
        <v>45.71</v>
      </c>
    </row>
    <row r="13" spans="1:12" x14ac:dyDescent="0.3">
      <c r="A13" s="37" t="s">
        <v>134</v>
      </c>
      <c r="B13" s="38" t="s">
        <v>135</v>
      </c>
      <c r="C13" s="39" t="s">
        <v>136</v>
      </c>
      <c r="D13" s="41">
        <v>0.74099999999999999</v>
      </c>
      <c r="E13" s="41">
        <v>1.7999999999999999E-2</v>
      </c>
      <c r="F13" s="41">
        <v>0.04</v>
      </c>
      <c r="G13" s="41">
        <v>2.0499999999999998</v>
      </c>
      <c r="H13" s="43">
        <v>24.09</v>
      </c>
      <c r="I13" s="41">
        <v>0</v>
      </c>
      <c r="J13" s="41">
        <v>0.17</v>
      </c>
      <c r="K13" s="41">
        <v>5.0999999999999997E-2</v>
      </c>
      <c r="L13" s="43">
        <v>11.4</v>
      </c>
    </row>
    <row r="14" spans="1:12" x14ac:dyDescent="0.3">
      <c r="A14" s="37" t="s">
        <v>134</v>
      </c>
      <c r="B14" s="38" t="s">
        <v>145</v>
      </c>
      <c r="C14" s="39" t="s">
        <v>695</v>
      </c>
      <c r="D14" s="41">
        <v>1.0609999999999999</v>
      </c>
      <c r="E14" s="41">
        <v>0</v>
      </c>
      <c r="F14" s="41">
        <v>0.115</v>
      </c>
      <c r="G14" s="41">
        <v>0.376</v>
      </c>
      <c r="H14" s="43">
        <v>3.2629999999999999</v>
      </c>
      <c r="I14" s="41">
        <v>0</v>
      </c>
      <c r="J14" s="41">
        <v>0.191</v>
      </c>
      <c r="K14" s="41">
        <v>4.5499999999999999E-2</v>
      </c>
      <c r="L14" s="43">
        <v>3.82</v>
      </c>
    </row>
    <row r="15" spans="1:12" x14ac:dyDescent="0.3">
      <c r="A15" s="37" t="s">
        <v>169</v>
      </c>
      <c r="B15" s="38" t="s">
        <v>712</v>
      </c>
      <c r="C15" s="39" t="s">
        <v>170</v>
      </c>
      <c r="D15" s="41">
        <v>0.93600000000000005</v>
      </c>
      <c r="E15" s="41">
        <v>2.5000000000000001E-2</v>
      </c>
      <c r="F15" s="41">
        <v>8.1000000000000003E-2</v>
      </c>
      <c r="G15" s="41">
        <v>2.0499999999999998</v>
      </c>
      <c r="H15" s="43">
        <v>23.983000000000001</v>
      </c>
      <c r="I15" s="41">
        <v>0</v>
      </c>
      <c r="J15" s="41">
        <v>0.159</v>
      </c>
      <c r="K15" s="41">
        <v>0.06</v>
      </c>
      <c r="L15" s="43">
        <v>15.38</v>
      </c>
    </row>
    <row r="16" spans="1:12" x14ac:dyDescent="0.3">
      <c r="A16" s="37" t="s">
        <v>169</v>
      </c>
      <c r="B16" s="38" t="s">
        <v>713</v>
      </c>
      <c r="C16" s="39" t="s">
        <v>179</v>
      </c>
      <c r="D16" s="41">
        <v>0.5</v>
      </c>
      <c r="E16" s="41">
        <v>3.4000000000000002E-2</v>
      </c>
      <c r="F16" s="41">
        <v>0.13100000000000001</v>
      </c>
      <c r="G16" s="41">
        <v>2.137</v>
      </c>
      <c r="H16" s="43">
        <v>30.19</v>
      </c>
      <c r="I16" s="41">
        <v>0</v>
      </c>
      <c r="J16" s="41">
        <v>0.17599999999999999</v>
      </c>
      <c r="K16" s="41">
        <v>9.5000000000000001E-2</v>
      </c>
      <c r="L16" s="43">
        <v>25.84</v>
      </c>
    </row>
    <row r="17" spans="1:12" x14ac:dyDescent="0.3">
      <c r="A17" s="37" t="s">
        <v>169</v>
      </c>
      <c r="B17" s="38" t="s">
        <v>714</v>
      </c>
      <c r="C17" s="39" t="s">
        <v>721</v>
      </c>
      <c r="D17" s="41">
        <v>0.186</v>
      </c>
      <c r="E17" s="41">
        <v>0.01</v>
      </c>
      <c r="F17" s="41">
        <v>0.222</v>
      </c>
      <c r="G17" s="41">
        <v>2.0049999999999999</v>
      </c>
      <c r="H17" s="43">
        <v>16.84</v>
      </c>
      <c r="I17" s="41">
        <v>0</v>
      </c>
      <c r="J17" s="41">
        <v>0.41799999999999998</v>
      </c>
      <c r="K17" s="41">
        <v>0.21199999999999999</v>
      </c>
      <c r="L17" s="43">
        <v>22.86</v>
      </c>
    </row>
    <row r="18" spans="1:12" x14ac:dyDescent="0.3">
      <c r="A18" s="37" t="s">
        <v>213</v>
      </c>
      <c r="B18" s="38" t="s">
        <v>214</v>
      </c>
      <c r="C18" s="39" t="s">
        <v>214</v>
      </c>
      <c r="D18" s="41">
        <v>0</v>
      </c>
      <c r="E18" s="41">
        <v>4.7E-2</v>
      </c>
      <c r="F18" s="41">
        <v>0.04</v>
      </c>
      <c r="G18" s="41">
        <v>0.222</v>
      </c>
      <c r="H18" s="43">
        <v>3.206</v>
      </c>
      <c r="I18" s="41">
        <v>0</v>
      </c>
      <c r="J18" s="41">
        <v>0.129</v>
      </c>
      <c r="K18" s="41">
        <v>0.71899999999999997</v>
      </c>
      <c r="L18" s="43">
        <v>143.82</v>
      </c>
    </row>
    <row r="19" spans="1:12" x14ac:dyDescent="0.3">
      <c r="A19" s="44" t="s">
        <v>222</v>
      </c>
      <c r="B19" s="38" t="s">
        <v>705</v>
      </c>
      <c r="C19" s="39" t="s">
        <v>701</v>
      </c>
      <c r="D19" s="40">
        <v>4.8000000000000001E-2</v>
      </c>
      <c r="E19" s="40">
        <v>1E-3</v>
      </c>
      <c r="F19" s="41">
        <v>1.7000000000000001E-2</v>
      </c>
      <c r="G19" s="41">
        <v>0.56599999999999995</v>
      </c>
      <c r="H19" s="43">
        <v>10.73</v>
      </c>
      <c r="I19" s="41">
        <v>2.5999999999999999E-2</v>
      </c>
      <c r="J19" s="41">
        <v>0.12</v>
      </c>
      <c r="K19" s="41">
        <v>0</v>
      </c>
      <c r="L19" s="43">
        <v>12.87</v>
      </c>
    </row>
    <row r="20" spans="1:12" x14ac:dyDescent="0.3">
      <c r="A20" s="44" t="s">
        <v>231</v>
      </c>
      <c r="B20" s="38" t="s">
        <v>232</v>
      </c>
      <c r="C20" s="39" t="s">
        <v>703</v>
      </c>
      <c r="D20" s="40">
        <v>0.10100000000000001</v>
      </c>
      <c r="E20" s="40">
        <v>1.2E-2</v>
      </c>
      <c r="F20" s="41">
        <v>8.7999999999999995E-2</v>
      </c>
      <c r="G20" s="41">
        <v>0.56599999999999995</v>
      </c>
      <c r="H20" s="43">
        <v>9.73</v>
      </c>
      <c r="I20" s="41">
        <v>5.3999999999999999E-2</v>
      </c>
      <c r="J20" s="41">
        <v>0.93700000000000006</v>
      </c>
      <c r="K20" s="41">
        <v>0</v>
      </c>
      <c r="L20" s="43">
        <v>20.45</v>
      </c>
    </row>
    <row r="21" spans="1:12" x14ac:dyDescent="0.3">
      <c r="A21" s="44" t="s">
        <v>231</v>
      </c>
      <c r="B21" s="38" t="s">
        <v>232</v>
      </c>
      <c r="C21" s="39" t="s">
        <v>702</v>
      </c>
      <c r="D21" s="40">
        <v>0.114</v>
      </c>
      <c r="E21" s="40">
        <v>0.03</v>
      </c>
      <c r="F21" s="41">
        <v>0.114</v>
      </c>
      <c r="G21" s="41">
        <v>0.91300000000000003</v>
      </c>
      <c r="H21" s="43">
        <v>7.12</v>
      </c>
      <c r="I21" s="41">
        <v>5.2999999999999999E-2</v>
      </c>
      <c r="J21" s="41">
        <v>2.23</v>
      </c>
      <c r="K21" s="41">
        <v>0</v>
      </c>
      <c r="L21" s="43">
        <v>26.6</v>
      </c>
    </row>
    <row r="22" spans="1:12" x14ac:dyDescent="0.3">
      <c r="A22" s="44" t="s">
        <v>231</v>
      </c>
      <c r="B22" s="38" t="s">
        <v>700</v>
      </c>
      <c r="C22" s="39" t="s">
        <v>706</v>
      </c>
      <c r="D22" s="40">
        <v>1.4E-2</v>
      </c>
      <c r="E22" s="40">
        <v>2.4E-2</v>
      </c>
      <c r="F22" s="41">
        <v>0.14299999999999999</v>
      </c>
      <c r="G22" s="41">
        <v>1.4890000000000001</v>
      </c>
      <c r="H22" s="43">
        <v>39.5</v>
      </c>
      <c r="I22" s="41">
        <v>0</v>
      </c>
      <c r="J22" s="41">
        <v>8.3290000000000006</v>
      </c>
      <c r="K22" s="41">
        <v>0.628</v>
      </c>
      <c r="L22" s="43">
        <v>32.192999999999998</v>
      </c>
    </row>
    <row r="23" spans="1:12" x14ac:dyDescent="0.3">
      <c r="A23" s="37" t="s">
        <v>275</v>
      </c>
      <c r="B23" s="38" t="s">
        <v>276</v>
      </c>
      <c r="C23" s="39" t="s">
        <v>276</v>
      </c>
      <c r="D23" s="41">
        <v>9.2999999999999999E-2</v>
      </c>
      <c r="E23" s="41">
        <v>5.1999999999999998E-3</v>
      </c>
      <c r="F23" s="41">
        <v>1.6E-2</v>
      </c>
      <c r="G23" s="41">
        <v>0.64</v>
      </c>
      <c r="H23" s="43">
        <v>5.51</v>
      </c>
      <c r="I23" s="41">
        <v>6.7000000000000004E-2</v>
      </c>
      <c r="J23" s="41">
        <v>0.2</v>
      </c>
      <c r="K23" s="41">
        <v>0</v>
      </c>
      <c r="L23" s="43">
        <v>14</v>
      </c>
    </row>
    <row r="24" spans="1:12" x14ac:dyDescent="0.3">
      <c r="A24" s="45" t="s">
        <v>698</v>
      </c>
      <c r="B24" s="38" t="s">
        <v>686</v>
      </c>
      <c r="C24" s="46" t="s">
        <v>680</v>
      </c>
      <c r="D24" s="41">
        <v>4.5999999999999999E-2</v>
      </c>
      <c r="E24" s="41">
        <v>0</v>
      </c>
      <c r="F24" s="41">
        <v>3.3000000000000002E-2</v>
      </c>
      <c r="G24" s="41">
        <v>5.617</v>
      </c>
      <c r="H24" s="43">
        <v>5.88</v>
      </c>
      <c r="I24" s="41">
        <v>2.5999999999999999E-2</v>
      </c>
      <c r="J24" s="41">
        <v>1.6439999999999999</v>
      </c>
      <c r="K24" s="41">
        <v>5.0000000000000001E-3</v>
      </c>
      <c r="L24" s="43">
        <v>63.01</v>
      </c>
    </row>
    <row r="25" spans="1:12" x14ac:dyDescent="0.3">
      <c r="A25" s="45" t="s">
        <v>698</v>
      </c>
      <c r="B25" s="38" t="s">
        <v>687</v>
      </c>
      <c r="C25" s="46" t="s">
        <v>681</v>
      </c>
      <c r="D25" s="41">
        <v>0.10100000000000001</v>
      </c>
      <c r="E25" s="41">
        <v>0</v>
      </c>
      <c r="F25" s="41">
        <v>1.3599999999999999E-2</v>
      </c>
      <c r="G25" s="41">
        <v>3.2789999999999999</v>
      </c>
      <c r="H25" s="43">
        <v>4.3380000000000001</v>
      </c>
      <c r="I25" s="41">
        <v>2.7E-2</v>
      </c>
      <c r="J25" s="41">
        <v>0.95499999999999996</v>
      </c>
      <c r="K25" s="41">
        <v>2.3999999999999998E-3</v>
      </c>
      <c r="L25" s="43">
        <v>69.95</v>
      </c>
    </row>
    <row r="26" spans="1:12" x14ac:dyDescent="0.3">
      <c r="A26" s="45" t="s">
        <v>698</v>
      </c>
      <c r="B26" s="38" t="s">
        <v>688</v>
      </c>
      <c r="C26" s="46" t="s">
        <v>682</v>
      </c>
      <c r="D26" s="41">
        <v>1.4670000000000001</v>
      </c>
      <c r="E26" s="41">
        <v>0</v>
      </c>
      <c r="F26" s="41">
        <v>1.7999999999999999E-2</v>
      </c>
      <c r="G26" s="41">
        <v>3.4220000000000002</v>
      </c>
      <c r="H26" s="43">
        <v>0.56599999999999995</v>
      </c>
      <c r="I26" s="41">
        <v>4.3999999999999997E-2</v>
      </c>
      <c r="J26" s="41">
        <v>1.2569999999999999</v>
      </c>
      <c r="K26" s="41">
        <v>7.8E-2</v>
      </c>
      <c r="L26" s="43">
        <v>7.0819999999999999</v>
      </c>
    </row>
    <row r="27" spans="1:12" x14ac:dyDescent="0.3">
      <c r="A27" s="45" t="s">
        <v>698</v>
      </c>
      <c r="B27" s="38" t="s">
        <v>689</v>
      </c>
      <c r="C27" s="46" t="s">
        <v>683</v>
      </c>
      <c r="D27" s="41">
        <v>2.0830000000000002</v>
      </c>
      <c r="E27" s="41">
        <v>0</v>
      </c>
      <c r="F27" s="41">
        <v>1.8599999999999998E-2</v>
      </c>
      <c r="G27" s="41">
        <v>3.3334999999999999</v>
      </c>
      <c r="H27" s="43">
        <v>4.4130000000000003</v>
      </c>
      <c r="I27" s="41">
        <v>2.7E-2</v>
      </c>
      <c r="J27" s="41">
        <v>0.97199999999999998</v>
      </c>
      <c r="K27" s="41">
        <v>4.7E-2</v>
      </c>
      <c r="L27" s="43">
        <v>3.5259999999999998</v>
      </c>
    </row>
    <row r="28" spans="1:12" x14ac:dyDescent="0.3">
      <c r="A28" s="45" t="s">
        <v>698</v>
      </c>
      <c r="B28" s="38" t="s">
        <v>690</v>
      </c>
      <c r="C28" s="46" t="s">
        <v>684</v>
      </c>
      <c r="D28" s="41">
        <v>2.6499999999999999E-2</v>
      </c>
      <c r="E28" s="41">
        <v>0</v>
      </c>
      <c r="F28" s="41">
        <v>0.34</v>
      </c>
      <c r="G28" s="41">
        <v>1.1399999999999999</v>
      </c>
      <c r="H28" s="43">
        <v>1.1479999999999999</v>
      </c>
      <c r="I28" s="41">
        <v>0</v>
      </c>
      <c r="J28" s="41">
        <v>6.8170000000000002</v>
      </c>
      <c r="K28" s="41">
        <v>3.9E-2</v>
      </c>
      <c r="L28" s="43">
        <v>0.60099999999999998</v>
      </c>
    </row>
    <row r="29" spans="1:12" x14ac:dyDescent="0.3">
      <c r="A29" s="45" t="s">
        <v>698</v>
      </c>
      <c r="B29" s="38" t="s">
        <v>691</v>
      </c>
      <c r="C29" s="46" t="s">
        <v>685</v>
      </c>
      <c r="D29" s="41">
        <v>7.9000000000000001E-2</v>
      </c>
      <c r="E29" s="41">
        <v>0</v>
      </c>
      <c r="F29" s="41">
        <v>0.27100000000000002</v>
      </c>
      <c r="G29" s="41">
        <v>1.42</v>
      </c>
      <c r="H29" s="43">
        <v>2.1579999999999999</v>
      </c>
      <c r="I29" s="41">
        <v>0</v>
      </c>
      <c r="J29" s="41">
        <v>5.29</v>
      </c>
      <c r="K29" s="41">
        <v>5.8000000000000003E-2</v>
      </c>
      <c r="L29" s="43">
        <v>1.159</v>
      </c>
    </row>
    <row r="30" spans="1:12" x14ac:dyDescent="0.3">
      <c r="A30" s="45" t="s">
        <v>402</v>
      </c>
      <c r="B30" s="38" t="s">
        <v>403</v>
      </c>
      <c r="C30" s="39" t="s">
        <v>404</v>
      </c>
      <c r="D30" s="41">
        <v>8.9999999999999993E-3</v>
      </c>
      <c r="E30" s="41">
        <v>8.0000000000000002E-3</v>
      </c>
      <c r="F30" s="41">
        <v>1.2E-2</v>
      </c>
      <c r="G30" s="41">
        <v>0.34499999999999997</v>
      </c>
      <c r="H30" s="43">
        <v>53.84</v>
      </c>
      <c r="I30" s="41">
        <v>0</v>
      </c>
      <c r="J30" s="41">
        <v>0.49</v>
      </c>
      <c r="K30" s="41">
        <v>0.81399999999999995</v>
      </c>
      <c r="L30" s="43">
        <v>35.369999999999997</v>
      </c>
    </row>
    <row r="31" spans="1:12" x14ac:dyDescent="0.3">
      <c r="A31" s="37" t="s">
        <v>413</v>
      </c>
      <c r="B31" s="38" t="s">
        <v>414</v>
      </c>
      <c r="C31" s="39" t="s">
        <v>414</v>
      </c>
      <c r="D31" s="41">
        <v>4.1000000000000002E-2</v>
      </c>
      <c r="E31" s="41">
        <v>2.5000000000000001E-2</v>
      </c>
      <c r="F31" s="41">
        <v>7.0000000000000007E-2</v>
      </c>
      <c r="G31" s="41">
        <v>6.0670000000000002</v>
      </c>
      <c r="H31" s="43">
        <v>6.7670000000000003</v>
      </c>
      <c r="I31" s="41">
        <v>3.9E-2</v>
      </c>
      <c r="J31" s="41">
        <v>2.5870000000000002</v>
      </c>
      <c r="K31" s="41">
        <v>0.154</v>
      </c>
      <c r="L31" s="43">
        <v>46.860999999999997</v>
      </c>
    </row>
    <row r="32" spans="1:12" x14ac:dyDescent="0.3">
      <c r="A32" s="37" t="s">
        <v>425</v>
      </c>
      <c r="B32" s="38" t="s">
        <v>426</v>
      </c>
      <c r="C32" s="39" t="s">
        <v>427</v>
      </c>
      <c r="D32" s="41">
        <v>1E-3</v>
      </c>
      <c r="E32" s="41">
        <v>0</v>
      </c>
      <c r="F32" s="41">
        <v>8.9999999999999993E-3</v>
      </c>
      <c r="G32" s="41">
        <v>0.19</v>
      </c>
      <c r="H32" s="43">
        <v>1.21</v>
      </c>
      <c r="I32" s="41">
        <v>0</v>
      </c>
      <c r="J32" s="41">
        <v>0.26500000000000001</v>
      </c>
      <c r="K32" s="41">
        <v>8.6999999999999994E-2</v>
      </c>
      <c r="L32" s="43">
        <v>4.5170000000000003</v>
      </c>
    </row>
    <row r="33" spans="1:12" x14ac:dyDescent="0.3">
      <c r="A33" s="37" t="s">
        <v>425</v>
      </c>
      <c r="B33" s="38" t="s">
        <v>426</v>
      </c>
      <c r="C33" s="39" t="s">
        <v>435</v>
      </c>
      <c r="D33" s="41">
        <v>0.25700000000000001</v>
      </c>
      <c r="E33" s="41">
        <v>0</v>
      </c>
      <c r="F33" s="41">
        <v>7.0000000000000001E-3</v>
      </c>
      <c r="G33" s="41">
        <v>0.193</v>
      </c>
      <c r="H33" s="43">
        <v>1.65</v>
      </c>
      <c r="I33" s="41">
        <v>0</v>
      </c>
      <c r="J33" s="41">
        <v>0.57899999999999996</v>
      </c>
      <c r="K33" s="41">
        <v>0.113</v>
      </c>
      <c r="L33" s="43">
        <v>7.2450000000000001</v>
      </c>
    </row>
    <row r="34" spans="1:12" x14ac:dyDescent="0.3">
      <c r="A34" s="37" t="s">
        <v>457</v>
      </c>
      <c r="B34" s="38" t="s">
        <v>458</v>
      </c>
      <c r="C34" s="39" t="s">
        <v>459</v>
      </c>
      <c r="D34" s="41">
        <v>5.4999999999999997E-3</v>
      </c>
      <c r="E34" s="41">
        <v>5.0000000000000001E-3</v>
      </c>
      <c r="F34" s="41">
        <v>3.4000000000000002E-2</v>
      </c>
      <c r="G34" s="41">
        <v>4.3010000000000002</v>
      </c>
      <c r="H34" s="43">
        <v>37.340000000000003</v>
      </c>
      <c r="I34" s="41">
        <v>2.1000000000000001E-2</v>
      </c>
      <c r="J34" s="41">
        <v>2.27</v>
      </c>
      <c r="K34" s="41">
        <v>0.11799999999999999</v>
      </c>
      <c r="L34" s="43">
        <v>24.82</v>
      </c>
    </row>
    <row r="35" spans="1:12" x14ac:dyDescent="0.3">
      <c r="A35" s="37" t="s">
        <v>457</v>
      </c>
      <c r="B35" s="38" t="s">
        <v>458</v>
      </c>
      <c r="C35" s="39" t="s">
        <v>469</v>
      </c>
      <c r="D35" s="41">
        <v>0.14499999999999999</v>
      </c>
      <c r="E35" s="41">
        <v>0</v>
      </c>
      <c r="F35" s="41">
        <v>1E-3</v>
      </c>
      <c r="G35" s="41">
        <v>0.19400000000000001</v>
      </c>
      <c r="H35" s="43">
        <v>0.72199999999999998</v>
      </c>
      <c r="I35" s="41">
        <v>0</v>
      </c>
      <c r="J35" s="41">
        <v>4.2799999999999998E-2</v>
      </c>
      <c r="K35" s="41">
        <v>4.1000000000000002E-2</v>
      </c>
      <c r="L35" s="43">
        <v>1.548</v>
      </c>
    </row>
    <row r="36" spans="1:12" x14ac:dyDescent="0.3">
      <c r="A36" s="37" t="s">
        <v>495</v>
      </c>
      <c r="B36" s="38" t="s">
        <v>496</v>
      </c>
      <c r="C36" s="39" t="s">
        <v>496</v>
      </c>
      <c r="D36" s="41">
        <v>2.8000000000000001E-2</v>
      </c>
      <c r="E36" s="41">
        <v>6.4000000000000001E-2</v>
      </c>
      <c r="F36" s="41">
        <v>0.32100000000000001</v>
      </c>
      <c r="G36" s="41">
        <v>0.24399999999999999</v>
      </c>
      <c r="H36" s="43">
        <v>20.9</v>
      </c>
      <c r="I36" s="41">
        <v>0</v>
      </c>
      <c r="J36" s="41">
        <v>1.86</v>
      </c>
      <c r="K36" s="41">
        <v>0.63400000000000001</v>
      </c>
      <c r="L36" s="43">
        <v>31.741</v>
      </c>
    </row>
    <row r="37" spans="1:12" x14ac:dyDescent="0.3">
      <c r="A37" s="37" t="s">
        <v>505</v>
      </c>
      <c r="B37" s="38" t="s">
        <v>506</v>
      </c>
      <c r="C37" s="39" t="s">
        <v>507</v>
      </c>
      <c r="D37" s="41">
        <v>1.2E-2</v>
      </c>
      <c r="E37" s="41">
        <v>0.01</v>
      </c>
      <c r="F37" s="41">
        <v>9.35E-2</v>
      </c>
      <c r="G37" s="41">
        <v>4.7430000000000003</v>
      </c>
      <c r="H37" s="43">
        <v>10.130000000000001</v>
      </c>
      <c r="I37" s="41">
        <v>2.7E-2</v>
      </c>
      <c r="J37" s="41">
        <v>1.7629999999999999</v>
      </c>
      <c r="K37" s="41">
        <v>8.8999999999999996E-2</v>
      </c>
      <c r="L37" s="43">
        <v>30.07</v>
      </c>
    </row>
    <row r="38" spans="1:12" x14ac:dyDescent="0.3">
      <c r="A38" s="37" t="s">
        <v>517</v>
      </c>
      <c r="B38" s="38" t="s">
        <v>518</v>
      </c>
      <c r="C38" s="26" t="s">
        <v>519</v>
      </c>
      <c r="D38" s="41">
        <v>6.0000000000000001E-3</v>
      </c>
      <c r="E38" s="41">
        <v>0</v>
      </c>
      <c r="F38" s="41">
        <v>8.1000000000000003E-2</v>
      </c>
      <c r="G38" s="41">
        <v>6.968</v>
      </c>
      <c r="H38" s="43">
        <v>7.056</v>
      </c>
      <c r="I38" s="41">
        <v>8.1000000000000003E-2</v>
      </c>
      <c r="J38" s="41">
        <v>3.73</v>
      </c>
      <c r="K38" s="41">
        <v>0.06</v>
      </c>
      <c r="L38" s="43">
        <v>24.733000000000001</v>
      </c>
    </row>
    <row r="39" spans="1:12" x14ac:dyDescent="0.3">
      <c r="A39" s="37" t="s">
        <v>517</v>
      </c>
      <c r="B39" s="38" t="s">
        <v>528</v>
      </c>
      <c r="C39" s="39" t="s">
        <v>529</v>
      </c>
      <c r="D39" s="41">
        <v>3.0000000000000001E-3</v>
      </c>
      <c r="E39" s="41">
        <v>0</v>
      </c>
      <c r="F39" s="41">
        <v>4.7E-2</v>
      </c>
      <c r="G39" s="41">
        <v>4.8</v>
      </c>
      <c r="H39" s="43">
        <v>5.617</v>
      </c>
      <c r="I39" s="41">
        <v>6.9000000000000006E-2</v>
      </c>
      <c r="J39" s="41">
        <v>2.7789999999999999</v>
      </c>
      <c r="K39" s="41">
        <v>5.8999999999999997E-2</v>
      </c>
      <c r="L39" s="43">
        <v>18.78</v>
      </c>
    </row>
    <row r="40" spans="1:12" x14ac:dyDescent="0.3">
      <c r="A40" s="37" t="s">
        <v>517</v>
      </c>
      <c r="B40" s="38" t="s">
        <v>538</v>
      </c>
      <c r="C40" s="39" t="s">
        <v>539</v>
      </c>
      <c r="D40" s="41">
        <v>1.6E-2</v>
      </c>
      <c r="E40" s="41">
        <v>8.9999999999999993E-3</v>
      </c>
      <c r="F40" s="41">
        <v>0.09</v>
      </c>
      <c r="G40" s="41">
        <v>6.1260000000000003</v>
      </c>
      <c r="H40" s="43">
        <v>5.7149999999999999</v>
      </c>
      <c r="I40" s="41">
        <v>3.5000000000000003E-2</v>
      </c>
      <c r="J40" s="41">
        <v>9.58</v>
      </c>
      <c r="K40" s="41">
        <v>9.0999999999999998E-2</v>
      </c>
      <c r="L40" s="43">
        <v>5.7149999999999999</v>
      </c>
    </row>
    <row r="41" spans="1:12" x14ac:dyDescent="0.3">
      <c r="A41" s="37" t="s">
        <v>568</v>
      </c>
      <c r="B41" s="38" t="s">
        <v>569</v>
      </c>
      <c r="C41" s="39" t="s">
        <v>569</v>
      </c>
      <c r="D41" s="41">
        <v>8.5000000000000006E-2</v>
      </c>
      <c r="E41" s="41">
        <v>2.8000000000000001E-2</v>
      </c>
      <c r="F41" s="41">
        <v>1.7000000000000001E-2</v>
      </c>
      <c r="G41" s="41">
        <v>0.64</v>
      </c>
      <c r="H41" s="43">
        <v>8.81</v>
      </c>
      <c r="I41" s="41">
        <v>2.9000000000000001E-2</v>
      </c>
      <c r="J41" s="41">
        <v>0.14399999999999999</v>
      </c>
      <c r="K41" s="41">
        <v>0</v>
      </c>
      <c r="L41" s="43">
        <v>18.204999999999998</v>
      </c>
    </row>
    <row r="42" spans="1:12" x14ac:dyDescent="0.3">
      <c r="A42" s="47" t="s">
        <v>578</v>
      </c>
      <c r="B42" s="38" t="s">
        <v>579</v>
      </c>
      <c r="C42" s="39" t="s">
        <v>579</v>
      </c>
      <c r="D42" s="41">
        <v>4.9599999999999998E-2</v>
      </c>
      <c r="E42" s="41">
        <v>9.2999999999999999E-2</v>
      </c>
      <c r="F42" s="41">
        <v>1.7999999999999999E-2</v>
      </c>
      <c r="G42" s="41">
        <v>0.71</v>
      </c>
      <c r="H42" s="43">
        <v>29.35</v>
      </c>
      <c r="I42" s="41">
        <v>2.8000000000000001E-2</v>
      </c>
      <c r="J42" s="41">
        <v>0.435</v>
      </c>
      <c r="K42" s="41">
        <v>7.6999999999999999E-2</v>
      </c>
      <c r="L42" s="43">
        <v>36.11</v>
      </c>
    </row>
    <row r="43" spans="1:12" x14ac:dyDescent="0.3">
      <c r="A43" s="37" t="s">
        <v>588</v>
      </c>
      <c r="B43" s="38" t="s">
        <v>589</v>
      </c>
      <c r="C43" s="39" t="s">
        <v>589</v>
      </c>
      <c r="D43" s="41">
        <v>1.7999999999999999E-2</v>
      </c>
      <c r="E43" s="41">
        <v>0.02</v>
      </c>
      <c r="F43" s="41">
        <v>1.2999999999999999E-2</v>
      </c>
      <c r="G43" s="41">
        <v>0.48399999999999999</v>
      </c>
      <c r="H43" s="43">
        <v>4.54</v>
      </c>
      <c r="I43" s="41">
        <v>2.4E-2</v>
      </c>
      <c r="J43" s="41">
        <v>0.27</v>
      </c>
      <c r="K43" s="41">
        <v>0.14699999999999999</v>
      </c>
      <c r="L43" s="43">
        <v>19.440000000000001</v>
      </c>
    </row>
    <row r="44" spans="1:12" x14ac:dyDescent="0.3">
      <c r="A44" s="37" t="s">
        <v>598</v>
      </c>
      <c r="B44" s="38" t="s">
        <v>599</v>
      </c>
      <c r="C44" s="39" t="s">
        <v>694</v>
      </c>
      <c r="D44" s="41">
        <v>0.01</v>
      </c>
      <c r="E44" s="41">
        <v>7.0000000000000001E-3</v>
      </c>
      <c r="F44" s="41">
        <v>6.4000000000000001E-2</v>
      </c>
      <c r="G44" s="41">
        <v>7.8140000000000001</v>
      </c>
      <c r="H44" s="43">
        <v>3.944</v>
      </c>
      <c r="I44" s="41">
        <v>3.4000000000000002E-2</v>
      </c>
      <c r="J44" s="41">
        <v>3.5870000000000002</v>
      </c>
      <c r="K44" s="41">
        <v>7.0000000000000007E-2</v>
      </c>
      <c r="L44" s="43">
        <v>24.832000000000001</v>
      </c>
    </row>
    <row r="45" spans="1:12" x14ac:dyDescent="0.3">
      <c r="A45" s="37" t="s">
        <v>598</v>
      </c>
      <c r="B45" s="38" t="s">
        <v>699</v>
      </c>
      <c r="C45" s="39" t="s">
        <v>693</v>
      </c>
      <c r="D45" s="41">
        <v>0.104</v>
      </c>
      <c r="E45" s="41">
        <v>0</v>
      </c>
      <c r="F45" s="41">
        <v>6.08E-2</v>
      </c>
      <c r="G45" s="41">
        <v>0.42699999999999999</v>
      </c>
      <c r="H45" s="43">
        <v>6.3369999999999997</v>
      </c>
      <c r="I45" s="41">
        <v>0</v>
      </c>
      <c r="J45" s="41">
        <v>2.0110000000000001</v>
      </c>
      <c r="K45" s="41">
        <v>1.2999999999999999E-2</v>
      </c>
      <c r="L45" s="43">
        <v>13.704000000000001</v>
      </c>
    </row>
    <row r="46" spans="1:12" x14ac:dyDescent="0.3">
      <c r="A46" s="50" t="s">
        <v>675</v>
      </c>
      <c r="B46" s="51" t="s">
        <v>696</v>
      </c>
      <c r="C46" s="52" t="s">
        <v>696</v>
      </c>
      <c r="D46" s="53">
        <f>MAX(D4:D45)</f>
        <v>2.0830000000000002</v>
      </c>
      <c r="E46" s="53">
        <f t="shared" ref="E46:J46" si="0">MAX(E4:E45)</f>
        <v>9.2999999999999999E-2</v>
      </c>
      <c r="F46" s="53">
        <f>MAX(F4:F45)</f>
        <v>0.378</v>
      </c>
      <c r="G46" s="53">
        <f>MAX(G4:G45)</f>
        <v>7.8140000000000001</v>
      </c>
      <c r="H46" s="54">
        <f>MAX(H4:H45)</f>
        <v>105.28</v>
      </c>
      <c r="I46" s="53">
        <f>MAX(I4:I45)</f>
        <v>8.6999999999999994E-2</v>
      </c>
      <c r="J46" s="53">
        <f t="shared" si="0"/>
        <v>9.58</v>
      </c>
      <c r="K46" s="53">
        <f>MAX(K4:K45)</f>
        <v>0.81399999999999995</v>
      </c>
      <c r="L46" s="54">
        <f>MAX(L4:L45)</f>
        <v>143.82</v>
      </c>
    </row>
    <row r="47" spans="1:12" x14ac:dyDescent="0.3">
      <c r="A47" s="50" t="s">
        <v>676</v>
      </c>
      <c r="B47" s="51" t="s">
        <v>696</v>
      </c>
      <c r="C47" s="52" t="s">
        <v>696</v>
      </c>
      <c r="D47" s="53">
        <f>MIN(D4:D45)</f>
        <v>0</v>
      </c>
      <c r="E47" s="53">
        <f t="shared" ref="E47:J47" si="1">MIN(E4:E45)</f>
        <v>0</v>
      </c>
      <c r="F47" s="53">
        <f>MIN(F4:F45)</f>
        <v>1E-3</v>
      </c>
      <c r="G47" s="53">
        <f>MIN(G4:G45)</f>
        <v>0.19</v>
      </c>
      <c r="H47" s="54">
        <f>MIN(H4:H45)</f>
        <v>0.56599999999999995</v>
      </c>
      <c r="I47" s="53">
        <f>MIN(I4:I45)</f>
        <v>0</v>
      </c>
      <c r="J47" s="53">
        <f t="shared" si="1"/>
        <v>4.2799999999999998E-2</v>
      </c>
      <c r="K47" s="53">
        <f>MIN(K4:K45)</f>
        <v>0</v>
      </c>
      <c r="L47" s="54">
        <f>MIN(L4:L45)</f>
        <v>0.60099999999999998</v>
      </c>
    </row>
    <row r="48" spans="1:12" x14ac:dyDescent="0.3">
      <c r="A48" s="50" t="s">
        <v>677</v>
      </c>
      <c r="B48" s="51" t="s">
        <v>696</v>
      </c>
      <c r="C48" s="52" t="s">
        <v>696</v>
      </c>
      <c r="D48" s="53">
        <f>AVERAGE(D4:D45)</f>
        <v>0.20526904761904766</v>
      </c>
      <c r="E48" s="53">
        <f t="shared" ref="E48:J48" si="2">AVERAGE(E4:E45)</f>
        <v>1.9097619047619047E-2</v>
      </c>
      <c r="F48" s="53">
        <f>AVERAGE(F4:F45)</f>
        <v>8.0761904761904743E-2</v>
      </c>
      <c r="G48" s="53">
        <f>AVERAGE(G4:G45)</f>
        <v>2.2944404761904758</v>
      </c>
      <c r="H48" s="54">
        <f>AVERAGE(H4:H45)</f>
        <v>16.446190476190477</v>
      </c>
      <c r="I48" s="53">
        <f>AVERAGE(I4:I45)</f>
        <v>2.0738095238095243E-2</v>
      </c>
      <c r="J48" s="53">
        <f t="shared" si="2"/>
        <v>1.7524952380952381</v>
      </c>
      <c r="K48" s="53">
        <f>AVERAGE(K4:K45)</f>
        <v>0.15556904761904769</v>
      </c>
      <c r="L48" s="54">
        <f>AVERAGE(L4:L45)</f>
        <v>27.005880952380956</v>
      </c>
    </row>
    <row r="49" spans="1:12" x14ac:dyDescent="0.3">
      <c r="A49" s="50" t="s">
        <v>678</v>
      </c>
      <c r="B49" s="51" t="s">
        <v>696</v>
      </c>
      <c r="C49" s="52" t="s">
        <v>696</v>
      </c>
      <c r="D49" s="53">
        <f>STDEV(D4:D45)</f>
        <v>0.434203518364426</v>
      </c>
      <c r="E49" s="53">
        <f t="shared" ref="E49:J49" si="3">STDEV(E4:E45)</f>
        <v>2.4071666251924036E-2</v>
      </c>
      <c r="F49" s="53">
        <f>STDEV(F4:F45)</f>
        <v>9.3358383563819522E-2</v>
      </c>
      <c r="G49" s="53">
        <f>STDEV(G4:G45)</f>
        <v>2.2921386067844951</v>
      </c>
      <c r="H49" s="54">
        <f>STDEV(H4:H45)</f>
        <v>20.747635303680788</v>
      </c>
      <c r="I49" s="53">
        <f>STDEV(I4:I45)</f>
        <v>2.4684407563707014E-2</v>
      </c>
      <c r="J49" s="53">
        <f t="shared" si="3"/>
        <v>2.2296289002118042</v>
      </c>
      <c r="K49" s="53">
        <f>STDEV(K4:K45)</f>
        <v>0.22467903447090509</v>
      </c>
      <c r="L49" s="54">
        <f>STDEV(L4:L45)</f>
        <v>25.459473210500907</v>
      </c>
    </row>
    <row r="50" spans="1:12" x14ac:dyDescent="0.3">
      <c r="A50" s="50" t="s">
        <v>697</v>
      </c>
      <c r="B50" s="51" t="s">
        <v>696</v>
      </c>
      <c r="C50" s="52" t="s">
        <v>696</v>
      </c>
      <c r="D50" s="53">
        <f t="shared" ref="D50:J50" si="4">MEDIAN(D4:D45)</f>
        <v>3.6000000000000004E-2</v>
      </c>
      <c r="E50" s="53">
        <f t="shared" si="4"/>
        <v>9.4999999999999998E-3</v>
      </c>
      <c r="F50" s="53">
        <f>MEDIAN(F4:F45)</f>
        <v>4.7449999999999999E-2</v>
      </c>
      <c r="G50" s="53">
        <f>MEDIAN(G4:G45)</f>
        <v>1.1955</v>
      </c>
      <c r="H50" s="54">
        <f>MEDIAN(H4:H45)</f>
        <v>7.9649999999999999</v>
      </c>
      <c r="I50" s="53">
        <f>MEDIAN(I4:I45)</f>
        <v>1.8500000000000003E-2</v>
      </c>
      <c r="J50" s="53">
        <f t="shared" si="4"/>
        <v>0.94599999999999995</v>
      </c>
      <c r="K50" s="53">
        <f>MEDIAN(K4:K45)</f>
        <v>7.350000000000001E-2</v>
      </c>
      <c r="L50" s="54">
        <f>MEDIAN(L4:L45)</f>
        <v>23.187999999999999</v>
      </c>
    </row>
    <row r="51" spans="1:12" x14ac:dyDescent="0.3">
      <c r="D51" s="48" t="s">
        <v>662</v>
      </c>
      <c r="E51" s="48" t="s">
        <v>663</v>
      </c>
      <c r="F51" s="48" t="s">
        <v>668</v>
      </c>
      <c r="G51" s="48" t="s">
        <v>669</v>
      </c>
      <c r="H51" s="48" t="s">
        <v>665</v>
      </c>
      <c r="I51" s="48" t="s">
        <v>670</v>
      </c>
      <c r="J51" s="48" t="s">
        <v>667</v>
      </c>
      <c r="K51" s="48" t="s">
        <v>664</v>
      </c>
      <c r="L51" s="48" t="s">
        <v>666</v>
      </c>
    </row>
    <row r="52" spans="1:12" ht="16.8" x14ac:dyDescent="0.3">
      <c r="D52" s="49" t="s">
        <v>671</v>
      </c>
      <c r="E52" s="49" t="s">
        <v>671</v>
      </c>
      <c r="F52" s="49" t="s">
        <v>671</v>
      </c>
      <c r="G52" s="49" t="s">
        <v>671</v>
      </c>
      <c r="H52" s="49" t="s">
        <v>671</v>
      </c>
      <c r="I52" s="49" t="s">
        <v>671</v>
      </c>
      <c r="J52" s="49" t="s">
        <v>671</v>
      </c>
      <c r="K52" s="49" t="s">
        <v>671</v>
      </c>
      <c r="L52" s="49" t="s">
        <v>671</v>
      </c>
    </row>
  </sheetData>
  <mergeCells count="1">
    <mergeCell ref="A2:C2"/>
  </mergeCells>
  <phoneticPr fontId="12" type="noConversion"/>
  <pageMargins left="0.511811024" right="0.511811024" top="0.78740157499999996" bottom="0.78740157499999996" header="0.31496062000000002" footer="0.31496062000000002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B1564-7A92-49FD-B423-0E7ED9B83963}">
  <dimension ref="A1:L45"/>
  <sheetViews>
    <sheetView topLeftCell="A25" zoomScale="130" zoomScaleNormal="130" workbookViewId="0">
      <selection activeCell="A3" sqref="A3:C3"/>
    </sheetView>
  </sheetViews>
  <sheetFormatPr defaultRowHeight="14.4" x14ac:dyDescent="0.3"/>
  <cols>
    <col min="1" max="1" width="21.88671875" customWidth="1"/>
    <col min="2" max="2" width="24.21875" bestFit="1" customWidth="1"/>
    <col min="3" max="3" width="12.44140625" bestFit="1" customWidth="1"/>
    <col min="4" max="4" width="10.88671875" customWidth="1"/>
  </cols>
  <sheetData>
    <row r="1" spans="1:12" s="65" customFormat="1" ht="25.2" customHeight="1" x14ac:dyDescent="0.3">
      <c r="A1" s="63" t="s">
        <v>716</v>
      </c>
      <c r="B1" s="63"/>
      <c r="C1" s="63"/>
      <c r="D1" s="64"/>
      <c r="E1" s="64"/>
      <c r="F1" s="64"/>
      <c r="G1" s="64"/>
      <c r="H1" s="64"/>
      <c r="I1" s="64"/>
      <c r="J1" s="64"/>
      <c r="K1" s="64"/>
      <c r="L1" s="64"/>
    </row>
    <row r="2" spans="1:12" x14ac:dyDescent="0.3">
      <c r="A2" s="99" t="s">
        <v>719</v>
      </c>
      <c r="B2" s="99"/>
      <c r="C2" s="100"/>
      <c r="D2" s="61" t="s">
        <v>662</v>
      </c>
      <c r="E2" s="61" t="s">
        <v>663</v>
      </c>
      <c r="F2" s="61" t="s">
        <v>664</v>
      </c>
      <c r="G2" s="61" t="s">
        <v>665</v>
      </c>
      <c r="H2" s="61" t="s">
        <v>666</v>
      </c>
      <c r="I2" s="61" t="s">
        <v>667</v>
      </c>
      <c r="J2" s="61" t="s">
        <v>668</v>
      </c>
      <c r="K2" s="61" t="s">
        <v>669</v>
      </c>
      <c r="L2" s="61" t="s">
        <v>670</v>
      </c>
    </row>
    <row r="3" spans="1:12" ht="16.8" x14ac:dyDescent="0.3">
      <c r="A3" s="62" t="s">
        <v>0</v>
      </c>
      <c r="B3" s="62" t="s">
        <v>717</v>
      </c>
      <c r="C3" s="62" t="s">
        <v>718</v>
      </c>
      <c r="D3" s="49" t="s">
        <v>671</v>
      </c>
      <c r="E3" s="49" t="s">
        <v>671</v>
      </c>
      <c r="F3" s="49" t="s">
        <v>671</v>
      </c>
      <c r="G3" s="49" t="s">
        <v>671</v>
      </c>
      <c r="H3" s="49" t="s">
        <v>671</v>
      </c>
      <c r="I3" s="49" t="s">
        <v>671</v>
      </c>
      <c r="J3" s="49" t="s">
        <v>671</v>
      </c>
      <c r="K3" s="49" t="s">
        <v>671</v>
      </c>
      <c r="L3" s="49" t="s">
        <v>671</v>
      </c>
    </row>
    <row r="4" spans="1:12" x14ac:dyDescent="0.3">
      <c r="A4" s="37" t="s">
        <v>2</v>
      </c>
      <c r="B4" s="38" t="s">
        <v>3</v>
      </c>
      <c r="C4" s="39" t="s">
        <v>4</v>
      </c>
      <c r="D4" s="42">
        <v>2.3E-2</v>
      </c>
      <c r="E4" s="58">
        <v>8.3000000000000004E-2</v>
      </c>
      <c r="F4" s="43">
        <v>0</v>
      </c>
      <c r="G4" s="42">
        <v>9.9700000000000006</v>
      </c>
      <c r="H4" s="42">
        <v>29.92</v>
      </c>
      <c r="I4" s="42">
        <v>0.13700000000000001</v>
      </c>
      <c r="J4" s="40">
        <v>1.6E-2</v>
      </c>
      <c r="K4" s="60">
        <v>0.63400000000000001</v>
      </c>
      <c r="L4" s="58">
        <v>3.3000000000000002E-2</v>
      </c>
    </row>
    <row r="5" spans="1:12" x14ac:dyDescent="0.3">
      <c r="A5" s="37" t="s">
        <v>2</v>
      </c>
      <c r="B5" s="38" t="s">
        <v>3</v>
      </c>
      <c r="C5" s="39" t="s">
        <v>15</v>
      </c>
      <c r="D5" s="43">
        <v>2.4E-2</v>
      </c>
      <c r="E5" s="56">
        <v>2.8999999999999998E-3</v>
      </c>
      <c r="F5" s="43">
        <v>5.6000000000000001E-2</v>
      </c>
      <c r="G5" s="43">
        <v>3.7</v>
      </c>
      <c r="H5" s="43">
        <v>16.63</v>
      </c>
      <c r="I5" s="57">
        <v>1.64</v>
      </c>
      <c r="J5" s="41">
        <v>0.03</v>
      </c>
      <c r="K5" s="57">
        <v>4.2300000000000004</v>
      </c>
      <c r="L5" s="59">
        <v>2.4E-2</v>
      </c>
    </row>
    <row r="6" spans="1:12" x14ac:dyDescent="0.3">
      <c r="A6" s="37" t="s">
        <v>2</v>
      </c>
      <c r="B6" s="38" t="s">
        <v>3</v>
      </c>
      <c r="C6" s="39" t="s">
        <v>25</v>
      </c>
      <c r="D6" s="42">
        <v>6.7000000000000002E-3</v>
      </c>
      <c r="E6" s="58">
        <v>6.3E-2</v>
      </c>
      <c r="F6" s="60">
        <v>0.72399999999999998</v>
      </c>
      <c r="G6" s="60">
        <v>105.28</v>
      </c>
      <c r="H6" s="43">
        <v>64.17</v>
      </c>
      <c r="I6" s="43">
        <v>0.78</v>
      </c>
      <c r="J6" s="41">
        <v>1.2999999999999999E-2</v>
      </c>
      <c r="K6" s="43">
        <v>0.35</v>
      </c>
      <c r="L6" s="56">
        <v>0</v>
      </c>
    </row>
    <row r="7" spans="1:12" x14ac:dyDescent="0.3">
      <c r="A7" s="37" t="s">
        <v>52</v>
      </c>
      <c r="B7" s="38" t="s">
        <v>720</v>
      </c>
      <c r="C7" s="39" t="s">
        <v>722</v>
      </c>
      <c r="D7" s="43">
        <v>2.9000000000000001E-2</v>
      </c>
      <c r="E7" s="56">
        <v>3.5000000000000003E-2</v>
      </c>
      <c r="F7" s="57">
        <v>0.55300000000000005</v>
      </c>
      <c r="G7" s="57">
        <v>14.157</v>
      </c>
      <c r="H7" s="43">
        <v>17.393000000000001</v>
      </c>
      <c r="I7" s="57">
        <v>2.31</v>
      </c>
      <c r="J7" s="41">
        <v>0.378</v>
      </c>
      <c r="K7" s="43">
        <v>0.29799999999999999</v>
      </c>
      <c r="L7" s="56">
        <v>0</v>
      </c>
    </row>
    <row r="8" spans="1:12" x14ac:dyDescent="0.3">
      <c r="A8" s="37" t="s">
        <v>62</v>
      </c>
      <c r="B8" s="38" t="s">
        <v>63</v>
      </c>
      <c r="C8" s="39" t="s">
        <v>63</v>
      </c>
      <c r="D8" s="43">
        <v>4.0000000000000001E-3</v>
      </c>
      <c r="E8" s="56">
        <v>0.01</v>
      </c>
      <c r="F8" s="43">
        <v>0.08</v>
      </c>
      <c r="G8" s="57">
        <v>16.13</v>
      </c>
      <c r="H8" s="43">
        <v>23.515999999999998</v>
      </c>
      <c r="I8" s="57">
        <v>3.8090000000000002</v>
      </c>
      <c r="J8" s="41">
        <v>7.6499999999999999E-2</v>
      </c>
      <c r="K8" s="57">
        <v>7.1470000000000002</v>
      </c>
      <c r="L8" s="59">
        <v>1.6E-2</v>
      </c>
    </row>
    <row r="9" spans="1:12" x14ac:dyDescent="0.3">
      <c r="A9" s="37" t="s">
        <v>674</v>
      </c>
      <c r="B9" s="38" t="s">
        <v>76</v>
      </c>
      <c r="C9" s="39" t="s">
        <v>76</v>
      </c>
      <c r="D9" s="43">
        <v>6.3E-2</v>
      </c>
      <c r="E9" s="56">
        <v>0</v>
      </c>
      <c r="F9" s="43">
        <v>0.113</v>
      </c>
      <c r="G9" s="57">
        <v>13.88</v>
      </c>
      <c r="H9" s="57">
        <v>61.262</v>
      </c>
      <c r="I9" s="57">
        <v>1.91</v>
      </c>
      <c r="J9" s="41">
        <v>4.7899999999999998E-2</v>
      </c>
      <c r="K9" s="57">
        <v>4.88</v>
      </c>
      <c r="L9" s="59">
        <v>8.6999999999999994E-2</v>
      </c>
    </row>
    <row r="10" spans="1:12" x14ac:dyDescent="0.3">
      <c r="A10" s="37" t="s">
        <v>86</v>
      </c>
      <c r="B10" s="38" t="s">
        <v>87</v>
      </c>
      <c r="C10" s="39" t="s">
        <v>88</v>
      </c>
      <c r="D10" s="43">
        <v>3.1E-2</v>
      </c>
      <c r="E10" s="56">
        <v>0.04</v>
      </c>
      <c r="F10" s="43">
        <v>0.22500000000000001</v>
      </c>
      <c r="G10" s="57">
        <v>36.42</v>
      </c>
      <c r="H10" s="43">
        <v>29.28</v>
      </c>
      <c r="I10" s="43">
        <v>0.24099999999999999</v>
      </c>
      <c r="J10" s="41">
        <v>8.6999999999999994E-2</v>
      </c>
      <c r="K10" s="57">
        <v>1.2110000000000001</v>
      </c>
      <c r="L10" s="56">
        <v>0</v>
      </c>
    </row>
    <row r="11" spans="1:12" x14ac:dyDescent="0.3">
      <c r="A11" s="37" t="s">
        <v>86</v>
      </c>
      <c r="B11" s="38" t="s">
        <v>97</v>
      </c>
      <c r="C11" s="39" t="s">
        <v>98</v>
      </c>
      <c r="D11" s="43">
        <v>3.1E-2</v>
      </c>
      <c r="E11" s="56">
        <v>4.2999999999999997E-2</v>
      </c>
      <c r="F11" s="43">
        <v>6.7000000000000004E-2</v>
      </c>
      <c r="G11" s="57">
        <v>24.47</v>
      </c>
      <c r="H11" s="43">
        <v>28.114000000000001</v>
      </c>
      <c r="I11" s="43">
        <v>0.10299999999999999</v>
      </c>
      <c r="J11" s="41">
        <v>4.1099999999999998E-2</v>
      </c>
      <c r="K11" s="57">
        <v>0.96499999999999997</v>
      </c>
      <c r="L11" s="56">
        <v>0</v>
      </c>
    </row>
    <row r="12" spans="1:12" x14ac:dyDescent="0.3">
      <c r="A12" s="37" t="s">
        <v>86</v>
      </c>
      <c r="B12" s="38" t="s">
        <v>107</v>
      </c>
      <c r="C12" s="39" t="s">
        <v>108</v>
      </c>
      <c r="D12" s="43">
        <v>2.3E-2</v>
      </c>
      <c r="E12" s="56">
        <v>0.05</v>
      </c>
      <c r="F12" s="43">
        <v>0.109</v>
      </c>
      <c r="G12" s="57">
        <v>70.14</v>
      </c>
      <c r="H12" s="43">
        <v>45.71</v>
      </c>
      <c r="I12" s="43">
        <v>0.28799999999999998</v>
      </c>
      <c r="J12" s="41">
        <v>6.3E-2</v>
      </c>
      <c r="K12" s="57">
        <v>1.18</v>
      </c>
      <c r="L12" s="56">
        <v>0</v>
      </c>
    </row>
    <row r="13" spans="1:12" x14ac:dyDescent="0.3">
      <c r="A13" s="37" t="s">
        <v>134</v>
      </c>
      <c r="B13" s="38" t="s">
        <v>135</v>
      </c>
      <c r="C13" s="39" t="s">
        <v>136</v>
      </c>
      <c r="D13" s="43">
        <v>0.74099999999999999</v>
      </c>
      <c r="E13" s="56">
        <v>1.7999999999999999E-2</v>
      </c>
      <c r="F13" s="43">
        <v>5.0999999999999997E-2</v>
      </c>
      <c r="G13" s="57">
        <v>24.09</v>
      </c>
      <c r="H13" s="43">
        <v>11.4</v>
      </c>
      <c r="I13" s="43">
        <v>0.17</v>
      </c>
      <c r="J13" s="41">
        <v>0.04</v>
      </c>
      <c r="K13" s="57">
        <v>2.0499999999999998</v>
      </c>
      <c r="L13" s="56">
        <v>0</v>
      </c>
    </row>
    <row r="14" spans="1:12" x14ac:dyDescent="0.3">
      <c r="A14" s="37" t="s">
        <v>134</v>
      </c>
      <c r="B14" s="38" t="s">
        <v>145</v>
      </c>
      <c r="C14" s="39" t="s">
        <v>695</v>
      </c>
      <c r="D14" s="57">
        <v>1.0609999999999999</v>
      </c>
      <c r="E14" s="56">
        <v>0</v>
      </c>
      <c r="F14" s="43">
        <v>4.5499999999999999E-2</v>
      </c>
      <c r="G14" s="43">
        <v>3.2629999999999999</v>
      </c>
      <c r="H14" s="43">
        <v>3.82</v>
      </c>
      <c r="I14" s="43">
        <v>0.191</v>
      </c>
      <c r="J14" s="41">
        <v>0.115</v>
      </c>
      <c r="K14" s="43">
        <v>0.376</v>
      </c>
      <c r="L14" s="56">
        <v>0</v>
      </c>
    </row>
    <row r="15" spans="1:12" x14ac:dyDescent="0.3">
      <c r="A15" s="37" t="s">
        <v>169</v>
      </c>
      <c r="B15" s="38" t="s">
        <v>712</v>
      </c>
      <c r="C15" s="39" t="s">
        <v>170</v>
      </c>
      <c r="D15" s="57">
        <v>0.93600000000000005</v>
      </c>
      <c r="E15" s="56">
        <v>2.5000000000000001E-2</v>
      </c>
      <c r="F15" s="43">
        <v>0.06</v>
      </c>
      <c r="G15" s="57">
        <v>23.983000000000001</v>
      </c>
      <c r="H15" s="43">
        <v>15.38</v>
      </c>
      <c r="I15" s="43">
        <v>0.159</v>
      </c>
      <c r="J15" s="41">
        <v>8.1000000000000003E-2</v>
      </c>
      <c r="K15" s="57">
        <v>2.0499999999999998</v>
      </c>
      <c r="L15" s="56">
        <v>0</v>
      </c>
    </row>
    <row r="16" spans="1:12" x14ac:dyDescent="0.3">
      <c r="A16" s="37" t="s">
        <v>169</v>
      </c>
      <c r="B16" s="38" t="s">
        <v>713</v>
      </c>
      <c r="C16" s="39" t="s">
        <v>179</v>
      </c>
      <c r="D16" s="57">
        <v>0.5</v>
      </c>
      <c r="E16" s="56">
        <v>3.4000000000000002E-2</v>
      </c>
      <c r="F16" s="43">
        <v>9.5000000000000001E-2</v>
      </c>
      <c r="G16" s="57">
        <v>30.19</v>
      </c>
      <c r="H16" s="43">
        <v>25.84</v>
      </c>
      <c r="I16" s="43">
        <v>0.17599999999999999</v>
      </c>
      <c r="J16" s="41">
        <v>0.13100000000000001</v>
      </c>
      <c r="K16" s="57">
        <v>2.137</v>
      </c>
      <c r="L16" s="56">
        <v>0</v>
      </c>
    </row>
    <row r="17" spans="1:12" x14ac:dyDescent="0.3">
      <c r="A17" s="37" t="s">
        <v>169</v>
      </c>
      <c r="B17" s="38" t="s">
        <v>714</v>
      </c>
      <c r="C17" s="39" t="s">
        <v>721</v>
      </c>
      <c r="D17" s="57">
        <v>0.186</v>
      </c>
      <c r="E17" s="56">
        <v>0.01</v>
      </c>
      <c r="F17" s="43">
        <v>0.21199999999999999</v>
      </c>
      <c r="G17" s="57">
        <v>16.84</v>
      </c>
      <c r="H17" s="43">
        <v>22.86</v>
      </c>
      <c r="I17" s="43">
        <v>0.41799999999999998</v>
      </c>
      <c r="J17" s="41">
        <v>0.222</v>
      </c>
      <c r="K17" s="57">
        <v>2.0049999999999999</v>
      </c>
      <c r="L17" s="56">
        <v>0</v>
      </c>
    </row>
    <row r="18" spans="1:12" x14ac:dyDescent="0.3">
      <c r="A18" s="37" t="s">
        <v>213</v>
      </c>
      <c r="B18" s="38" t="s">
        <v>214</v>
      </c>
      <c r="C18" s="39" t="s">
        <v>214</v>
      </c>
      <c r="D18" s="43">
        <v>0</v>
      </c>
      <c r="E18" s="56">
        <v>4.7E-2</v>
      </c>
      <c r="F18" s="57">
        <v>0.71899999999999997</v>
      </c>
      <c r="G18" s="43">
        <v>3.206</v>
      </c>
      <c r="H18" s="57">
        <v>143.82</v>
      </c>
      <c r="I18" s="43">
        <v>0.129</v>
      </c>
      <c r="J18" s="41">
        <v>0.04</v>
      </c>
      <c r="K18" s="43">
        <v>0.222</v>
      </c>
      <c r="L18" s="56">
        <v>0</v>
      </c>
    </row>
    <row r="19" spans="1:12" x14ac:dyDescent="0.3">
      <c r="A19" s="37" t="s">
        <v>222</v>
      </c>
      <c r="B19" s="38" t="s">
        <v>705</v>
      </c>
      <c r="C19" s="39" t="s">
        <v>701</v>
      </c>
      <c r="D19" s="42">
        <v>4.8000000000000001E-2</v>
      </c>
      <c r="E19" s="55">
        <v>1E-3</v>
      </c>
      <c r="F19" s="43">
        <v>0</v>
      </c>
      <c r="G19" s="57">
        <v>10.73</v>
      </c>
      <c r="H19" s="43">
        <v>12.87</v>
      </c>
      <c r="I19" s="43">
        <v>0.12</v>
      </c>
      <c r="J19" s="41">
        <v>1.7000000000000001E-2</v>
      </c>
      <c r="K19" s="57">
        <v>0.56599999999999995</v>
      </c>
      <c r="L19" s="59">
        <v>2.5999999999999999E-2</v>
      </c>
    </row>
    <row r="20" spans="1:12" x14ac:dyDescent="0.3">
      <c r="A20" s="37" t="s">
        <v>231</v>
      </c>
      <c r="B20" s="38" t="s">
        <v>232</v>
      </c>
      <c r="C20" s="39" t="s">
        <v>703</v>
      </c>
      <c r="D20" s="42">
        <v>0.10100000000000001</v>
      </c>
      <c r="E20" s="55">
        <v>1.2E-2</v>
      </c>
      <c r="F20" s="43">
        <v>0</v>
      </c>
      <c r="G20" s="43">
        <v>9.73</v>
      </c>
      <c r="H20" s="43">
        <v>20.45</v>
      </c>
      <c r="I20" s="43">
        <v>0.93700000000000006</v>
      </c>
      <c r="J20" s="41">
        <v>8.7999999999999995E-2</v>
      </c>
      <c r="K20" s="57">
        <v>0.56599999999999995</v>
      </c>
      <c r="L20" s="59">
        <v>5.3999999999999999E-2</v>
      </c>
    </row>
    <row r="21" spans="1:12" x14ac:dyDescent="0.3">
      <c r="A21" s="37" t="s">
        <v>231</v>
      </c>
      <c r="B21" s="38" t="s">
        <v>232</v>
      </c>
      <c r="C21" s="39" t="s">
        <v>702</v>
      </c>
      <c r="D21" s="42">
        <v>0.114</v>
      </c>
      <c r="E21" s="55">
        <v>0.03</v>
      </c>
      <c r="F21" s="43">
        <v>0</v>
      </c>
      <c r="G21" s="43">
        <v>7.12</v>
      </c>
      <c r="H21" s="43">
        <v>26.6</v>
      </c>
      <c r="I21" s="57">
        <v>2.23</v>
      </c>
      <c r="J21" s="41">
        <v>0.114</v>
      </c>
      <c r="K21" s="57">
        <v>0.91300000000000003</v>
      </c>
      <c r="L21" s="59">
        <v>5.2999999999999999E-2</v>
      </c>
    </row>
    <row r="22" spans="1:12" x14ac:dyDescent="0.3">
      <c r="A22" s="37" t="s">
        <v>231</v>
      </c>
      <c r="B22" s="33" t="s">
        <v>700</v>
      </c>
      <c r="C22" s="39" t="s">
        <v>706</v>
      </c>
      <c r="D22" s="42">
        <v>1.4E-2</v>
      </c>
      <c r="E22" s="55">
        <v>2.4E-2</v>
      </c>
      <c r="F22" s="57">
        <v>0.628</v>
      </c>
      <c r="G22" s="57">
        <v>39.5</v>
      </c>
      <c r="H22" s="43">
        <v>32.192999999999998</v>
      </c>
      <c r="I22" s="57">
        <v>8.3290000000000006</v>
      </c>
      <c r="J22" s="41">
        <v>0.14299999999999999</v>
      </c>
      <c r="K22" s="57">
        <v>1.4890000000000001</v>
      </c>
      <c r="L22" s="56">
        <v>0</v>
      </c>
    </row>
    <row r="23" spans="1:12" x14ac:dyDescent="0.3">
      <c r="A23" s="37" t="s">
        <v>275</v>
      </c>
      <c r="B23" s="38" t="s">
        <v>276</v>
      </c>
      <c r="C23" s="39" t="s">
        <v>276</v>
      </c>
      <c r="D23" s="43">
        <v>9.2999999999999999E-2</v>
      </c>
      <c r="E23" s="56">
        <v>5.1999999999999998E-3</v>
      </c>
      <c r="F23" s="43">
        <v>0</v>
      </c>
      <c r="G23" s="43">
        <v>5.51</v>
      </c>
      <c r="H23" s="43">
        <v>14</v>
      </c>
      <c r="I23" s="43">
        <v>0.2</v>
      </c>
      <c r="J23" s="41">
        <v>1.6E-2</v>
      </c>
      <c r="K23" s="57">
        <v>0.64</v>
      </c>
      <c r="L23" s="59">
        <v>6.7000000000000004E-2</v>
      </c>
    </row>
    <row r="24" spans="1:12" x14ac:dyDescent="0.3">
      <c r="A24" s="37" t="s">
        <v>715</v>
      </c>
      <c r="B24" s="38" t="s">
        <v>686</v>
      </c>
      <c r="C24" s="46" t="s">
        <v>680</v>
      </c>
      <c r="D24" s="43">
        <v>4.5999999999999999E-2</v>
      </c>
      <c r="E24" s="56">
        <v>0</v>
      </c>
      <c r="F24" s="43">
        <v>5.0000000000000001E-3</v>
      </c>
      <c r="G24" s="43">
        <v>5.88</v>
      </c>
      <c r="H24" s="57">
        <v>63.01</v>
      </c>
      <c r="I24" s="57">
        <v>1.6439999999999999</v>
      </c>
      <c r="J24" s="41">
        <v>3.3000000000000002E-2</v>
      </c>
      <c r="K24" s="57">
        <v>5.617</v>
      </c>
      <c r="L24" s="59">
        <v>2.5999999999999999E-2</v>
      </c>
    </row>
    <row r="25" spans="1:12" x14ac:dyDescent="0.3">
      <c r="A25" s="37" t="s">
        <v>715</v>
      </c>
      <c r="B25" s="38" t="s">
        <v>687</v>
      </c>
      <c r="C25" s="46" t="s">
        <v>681</v>
      </c>
      <c r="D25" s="43">
        <v>0.10100000000000001</v>
      </c>
      <c r="E25" s="56">
        <v>0</v>
      </c>
      <c r="F25" s="43">
        <v>2.3999999999999998E-3</v>
      </c>
      <c r="G25" s="43">
        <v>4.3380000000000001</v>
      </c>
      <c r="H25" s="57">
        <v>69.95</v>
      </c>
      <c r="I25" s="43">
        <v>0.95499999999999996</v>
      </c>
      <c r="J25" s="41">
        <v>1.3599999999999999E-2</v>
      </c>
      <c r="K25" s="57">
        <v>3.2789999999999999</v>
      </c>
      <c r="L25" s="59">
        <v>2.7E-2</v>
      </c>
    </row>
    <row r="26" spans="1:12" x14ac:dyDescent="0.3">
      <c r="A26" s="37" t="s">
        <v>715</v>
      </c>
      <c r="B26" s="38" t="s">
        <v>688</v>
      </c>
      <c r="C26" s="46" t="s">
        <v>692</v>
      </c>
      <c r="D26" s="57">
        <v>1.4670000000000001</v>
      </c>
      <c r="E26" s="56">
        <v>0</v>
      </c>
      <c r="F26" s="43">
        <v>7.8E-2</v>
      </c>
      <c r="G26" s="43">
        <v>0.56599999999999995</v>
      </c>
      <c r="H26" s="43">
        <v>7.0819999999999999</v>
      </c>
      <c r="I26" s="57">
        <v>1.2569999999999999</v>
      </c>
      <c r="J26" s="41">
        <v>1.7999999999999999E-2</v>
      </c>
      <c r="K26" s="57">
        <v>3.4220000000000002</v>
      </c>
      <c r="L26" s="59">
        <v>4.3999999999999997E-2</v>
      </c>
    </row>
    <row r="27" spans="1:12" x14ac:dyDescent="0.3">
      <c r="A27" s="37" t="s">
        <v>715</v>
      </c>
      <c r="B27" s="38" t="s">
        <v>689</v>
      </c>
      <c r="C27" s="46" t="s">
        <v>683</v>
      </c>
      <c r="D27" s="57">
        <v>2.0830000000000002</v>
      </c>
      <c r="E27" s="56">
        <v>0</v>
      </c>
      <c r="F27" s="43">
        <v>4.7E-2</v>
      </c>
      <c r="G27" s="43">
        <v>4.4130000000000003</v>
      </c>
      <c r="H27" s="43">
        <v>3.5259999999999998</v>
      </c>
      <c r="I27" s="43">
        <v>0.97199999999999998</v>
      </c>
      <c r="J27" s="41">
        <v>1.8599999999999998E-2</v>
      </c>
      <c r="K27" s="57">
        <v>3.3334999999999999</v>
      </c>
      <c r="L27" s="59">
        <v>2.7E-2</v>
      </c>
    </row>
    <row r="28" spans="1:12" x14ac:dyDescent="0.3">
      <c r="A28" s="37" t="s">
        <v>715</v>
      </c>
      <c r="B28" s="38" t="s">
        <v>690</v>
      </c>
      <c r="C28" s="46" t="s">
        <v>684</v>
      </c>
      <c r="D28" s="43">
        <v>2.6499999999999999E-2</v>
      </c>
      <c r="E28" s="56">
        <v>0</v>
      </c>
      <c r="F28" s="43">
        <v>3.9E-2</v>
      </c>
      <c r="G28" s="43">
        <v>1.1479999999999999</v>
      </c>
      <c r="H28" s="43">
        <v>0.60099999999999998</v>
      </c>
      <c r="I28" s="57">
        <v>6.8170000000000002</v>
      </c>
      <c r="J28" s="41">
        <v>0.34</v>
      </c>
      <c r="K28" s="57">
        <v>1.1399999999999999</v>
      </c>
      <c r="L28" s="56">
        <v>0</v>
      </c>
    </row>
    <row r="29" spans="1:12" x14ac:dyDescent="0.3">
      <c r="A29" s="37" t="s">
        <v>715</v>
      </c>
      <c r="B29" s="38" t="s">
        <v>691</v>
      </c>
      <c r="C29" s="46" t="s">
        <v>685</v>
      </c>
      <c r="D29" s="43">
        <v>7.9000000000000001E-2</v>
      </c>
      <c r="E29" s="56">
        <v>0</v>
      </c>
      <c r="F29" s="43">
        <v>5.8000000000000003E-2</v>
      </c>
      <c r="G29" s="43">
        <v>2.1579999999999999</v>
      </c>
      <c r="H29" s="43">
        <v>1.159</v>
      </c>
      <c r="I29" s="57">
        <v>5.29</v>
      </c>
      <c r="J29" s="41">
        <v>0.27100000000000002</v>
      </c>
      <c r="K29" s="57">
        <v>1.42</v>
      </c>
      <c r="L29" s="56">
        <v>0</v>
      </c>
    </row>
    <row r="30" spans="1:12" x14ac:dyDescent="0.3">
      <c r="A30" s="37" t="s">
        <v>402</v>
      </c>
      <c r="B30" s="38" t="s">
        <v>403</v>
      </c>
      <c r="C30" s="39" t="s">
        <v>404</v>
      </c>
      <c r="D30" s="43">
        <v>8.9999999999999993E-3</v>
      </c>
      <c r="E30" s="56">
        <v>8.0000000000000002E-3</v>
      </c>
      <c r="F30" s="57">
        <v>0.81399999999999995</v>
      </c>
      <c r="G30" s="57">
        <v>53.84</v>
      </c>
      <c r="H30" s="43">
        <v>35.369999999999997</v>
      </c>
      <c r="I30" s="43">
        <v>0.49</v>
      </c>
      <c r="J30" s="41">
        <v>1.2E-2</v>
      </c>
      <c r="K30" s="43">
        <v>0.34499999999999997</v>
      </c>
      <c r="L30" s="56">
        <v>0</v>
      </c>
    </row>
    <row r="31" spans="1:12" x14ac:dyDescent="0.3">
      <c r="A31" s="37" t="s">
        <v>413</v>
      </c>
      <c r="B31" s="38" t="s">
        <v>414</v>
      </c>
      <c r="C31" s="39" t="s">
        <v>414</v>
      </c>
      <c r="D31" s="43">
        <v>4.1000000000000002E-2</v>
      </c>
      <c r="E31" s="56">
        <v>2.5000000000000001E-2</v>
      </c>
      <c r="F31" s="43">
        <v>0.154</v>
      </c>
      <c r="G31" s="43">
        <v>6.7670000000000003</v>
      </c>
      <c r="H31" s="43">
        <v>46.860999999999997</v>
      </c>
      <c r="I31" s="57">
        <v>2.5870000000000002</v>
      </c>
      <c r="J31" s="41">
        <v>7.0000000000000007E-2</v>
      </c>
      <c r="K31" s="57">
        <v>6.0670000000000002</v>
      </c>
      <c r="L31" s="59">
        <v>3.9E-2</v>
      </c>
    </row>
    <row r="32" spans="1:12" x14ac:dyDescent="0.3">
      <c r="A32" s="37" t="s">
        <v>425</v>
      </c>
      <c r="B32" s="38" t="s">
        <v>426</v>
      </c>
      <c r="C32" s="39" t="s">
        <v>427</v>
      </c>
      <c r="D32" s="43">
        <v>1E-3</v>
      </c>
      <c r="E32" s="56">
        <v>0</v>
      </c>
      <c r="F32" s="43">
        <v>8.6999999999999994E-2</v>
      </c>
      <c r="G32" s="43">
        <v>1.21</v>
      </c>
      <c r="H32" s="43">
        <v>4.5170000000000003</v>
      </c>
      <c r="I32" s="43">
        <v>0.26500000000000001</v>
      </c>
      <c r="J32" s="41">
        <v>8.9999999999999993E-3</v>
      </c>
      <c r="K32" s="43">
        <v>0.19</v>
      </c>
      <c r="L32" s="56">
        <v>0</v>
      </c>
    </row>
    <row r="33" spans="1:12" x14ac:dyDescent="0.3">
      <c r="A33" s="37" t="s">
        <v>425</v>
      </c>
      <c r="B33" s="38" t="s">
        <v>426</v>
      </c>
      <c r="C33" s="39" t="s">
        <v>435</v>
      </c>
      <c r="D33" s="57">
        <v>0.25700000000000001</v>
      </c>
      <c r="E33" s="56">
        <v>0</v>
      </c>
      <c r="F33" s="43">
        <v>0.113</v>
      </c>
      <c r="G33" s="43">
        <v>1.65</v>
      </c>
      <c r="H33" s="43">
        <v>7.2450000000000001</v>
      </c>
      <c r="I33" s="43">
        <v>0.57899999999999996</v>
      </c>
      <c r="J33" s="41">
        <v>7.0000000000000001E-3</v>
      </c>
      <c r="K33" s="43">
        <v>0.193</v>
      </c>
      <c r="L33" s="56">
        <v>0</v>
      </c>
    </row>
    <row r="34" spans="1:12" x14ac:dyDescent="0.3">
      <c r="A34" s="37" t="s">
        <v>457</v>
      </c>
      <c r="B34" s="38" t="s">
        <v>458</v>
      </c>
      <c r="C34" s="39" t="s">
        <v>459</v>
      </c>
      <c r="D34" s="43">
        <v>5.4999999999999997E-3</v>
      </c>
      <c r="E34" s="56">
        <v>5.0000000000000001E-3</v>
      </c>
      <c r="F34" s="43">
        <v>0.11799999999999999</v>
      </c>
      <c r="G34" s="43">
        <v>37.340000000000003</v>
      </c>
      <c r="H34" s="43">
        <v>24.82</v>
      </c>
      <c r="I34" s="57">
        <v>2.27</v>
      </c>
      <c r="J34" s="41">
        <v>3.4000000000000002E-2</v>
      </c>
      <c r="K34" s="57">
        <v>4.3010000000000002</v>
      </c>
      <c r="L34" s="59">
        <v>2.1000000000000001E-2</v>
      </c>
    </row>
    <row r="35" spans="1:12" x14ac:dyDescent="0.3">
      <c r="A35" s="37" t="s">
        <v>457</v>
      </c>
      <c r="B35" s="38" t="s">
        <v>458</v>
      </c>
      <c r="C35" s="39" t="s">
        <v>469</v>
      </c>
      <c r="D35" s="43">
        <v>0.14499999999999999</v>
      </c>
      <c r="E35" s="56">
        <v>0</v>
      </c>
      <c r="F35" s="43">
        <v>4.1000000000000002E-2</v>
      </c>
      <c r="G35" s="43">
        <v>0.72199999999999998</v>
      </c>
      <c r="H35" s="43">
        <v>1.548</v>
      </c>
      <c r="I35" s="43">
        <v>4.2799999999999998E-2</v>
      </c>
      <c r="J35" s="41">
        <v>1E-3</v>
      </c>
      <c r="K35" s="43">
        <v>0.19400000000000001</v>
      </c>
      <c r="L35" s="56">
        <v>0</v>
      </c>
    </row>
    <row r="36" spans="1:12" x14ac:dyDescent="0.3">
      <c r="A36" s="37" t="s">
        <v>495</v>
      </c>
      <c r="B36" s="38" t="s">
        <v>496</v>
      </c>
      <c r="C36" s="39" t="s">
        <v>496</v>
      </c>
      <c r="D36" s="43">
        <v>2.8000000000000001E-2</v>
      </c>
      <c r="E36" s="59">
        <v>6.4000000000000001E-2</v>
      </c>
      <c r="F36" s="57">
        <v>0.63400000000000001</v>
      </c>
      <c r="G36" s="57">
        <v>20.9</v>
      </c>
      <c r="H36" s="43">
        <v>31.741</v>
      </c>
      <c r="I36" s="57">
        <v>1.86</v>
      </c>
      <c r="J36" s="41">
        <v>0.32100000000000001</v>
      </c>
      <c r="K36" s="43">
        <v>0.24399999999999999</v>
      </c>
      <c r="L36" s="56">
        <v>0</v>
      </c>
    </row>
    <row r="37" spans="1:12" x14ac:dyDescent="0.3">
      <c r="A37" s="37" t="s">
        <v>505</v>
      </c>
      <c r="B37" s="38" t="s">
        <v>506</v>
      </c>
      <c r="C37" s="39" t="s">
        <v>507</v>
      </c>
      <c r="D37" s="43">
        <v>1.2E-2</v>
      </c>
      <c r="E37" s="56">
        <v>0.01</v>
      </c>
      <c r="F37" s="43">
        <v>8.8999999999999996E-2</v>
      </c>
      <c r="G37" s="43">
        <v>10.130000000000001</v>
      </c>
      <c r="H37" s="43">
        <v>30.07</v>
      </c>
      <c r="I37" s="57">
        <v>1.7629999999999999</v>
      </c>
      <c r="J37" s="41">
        <v>9.35E-2</v>
      </c>
      <c r="K37" s="57">
        <v>4.7430000000000003</v>
      </c>
      <c r="L37" s="59">
        <v>2.7E-2</v>
      </c>
    </row>
    <row r="38" spans="1:12" x14ac:dyDescent="0.3">
      <c r="A38" s="37" t="s">
        <v>517</v>
      </c>
      <c r="B38" s="38" t="s">
        <v>518</v>
      </c>
      <c r="C38" s="26" t="s">
        <v>519</v>
      </c>
      <c r="D38" s="43">
        <v>6.0000000000000001E-3</v>
      </c>
      <c r="E38" s="56">
        <v>0</v>
      </c>
      <c r="F38" s="43">
        <v>0.06</v>
      </c>
      <c r="G38" s="43">
        <v>7.056</v>
      </c>
      <c r="H38" s="43">
        <v>24.733000000000001</v>
      </c>
      <c r="I38" s="57">
        <v>3.73</v>
      </c>
      <c r="J38" s="41">
        <v>8.1000000000000003E-2</v>
      </c>
      <c r="K38" s="57">
        <v>6.968</v>
      </c>
      <c r="L38" s="59">
        <v>8.1000000000000003E-2</v>
      </c>
    </row>
    <row r="39" spans="1:12" x14ac:dyDescent="0.3">
      <c r="A39" s="37" t="s">
        <v>517</v>
      </c>
      <c r="B39" s="38" t="s">
        <v>528</v>
      </c>
      <c r="C39" s="39" t="s">
        <v>529</v>
      </c>
      <c r="D39" s="43">
        <v>3.0000000000000001E-3</v>
      </c>
      <c r="E39" s="56">
        <v>0</v>
      </c>
      <c r="F39" s="43">
        <v>5.8999999999999997E-2</v>
      </c>
      <c r="G39" s="43">
        <v>5.617</v>
      </c>
      <c r="H39" s="43">
        <v>18.78</v>
      </c>
      <c r="I39" s="57">
        <v>2.7789999999999999</v>
      </c>
      <c r="J39" s="41">
        <v>4.7E-2</v>
      </c>
      <c r="K39" s="57">
        <v>4.8</v>
      </c>
      <c r="L39" s="59">
        <v>6.9000000000000006E-2</v>
      </c>
    </row>
    <row r="40" spans="1:12" x14ac:dyDescent="0.3">
      <c r="A40" s="37" t="s">
        <v>517</v>
      </c>
      <c r="B40" s="38" t="s">
        <v>538</v>
      </c>
      <c r="C40" s="39" t="s">
        <v>539</v>
      </c>
      <c r="D40" s="43">
        <v>1.6E-2</v>
      </c>
      <c r="E40" s="56">
        <v>8.9999999999999993E-3</v>
      </c>
      <c r="F40" s="43">
        <v>9.0999999999999998E-2</v>
      </c>
      <c r="G40" s="43">
        <v>5.7149999999999999</v>
      </c>
      <c r="H40" s="43">
        <v>5.7149999999999999</v>
      </c>
      <c r="I40" s="57">
        <v>9.58</v>
      </c>
      <c r="J40" s="41">
        <v>0.09</v>
      </c>
      <c r="K40" s="57">
        <v>6.1260000000000003</v>
      </c>
      <c r="L40" s="59">
        <v>3.5000000000000003E-2</v>
      </c>
    </row>
    <row r="41" spans="1:12" x14ac:dyDescent="0.3">
      <c r="A41" s="37" t="s">
        <v>568</v>
      </c>
      <c r="B41" s="38" t="s">
        <v>569</v>
      </c>
      <c r="C41" s="39" t="s">
        <v>569</v>
      </c>
      <c r="D41" s="43">
        <v>8.5000000000000006E-2</v>
      </c>
      <c r="E41" s="56">
        <v>2.8000000000000001E-2</v>
      </c>
      <c r="F41" s="43">
        <v>0</v>
      </c>
      <c r="G41" s="43">
        <v>8.81</v>
      </c>
      <c r="H41" s="43">
        <v>18.204999999999998</v>
      </c>
      <c r="I41" s="43">
        <v>0.14399999999999999</v>
      </c>
      <c r="J41" s="41">
        <v>1.7000000000000001E-2</v>
      </c>
      <c r="K41" s="57">
        <v>0.64</v>
      </c>
      <c r="L41" s="59">
        <v>2.9000000000000001E-2</v>
      </c>
    </row>
    <row r="42" spans="1:12" x14ac:dyDescent="0.3">
      <c r="A42" s="47" t="s">
        <v>578</v>
      </c>
      <c r="B42" s="38" t="s">
        <v>579</v>
      </c>
      <c r="C42" s="39" t="s">
        <v>579</v>
      </c>
      <c r="D42" s="43">
        <v>4.9599999999999998E-2</v>
      </c>
      <c r="E42" s="59">
        <v>9.2999999999999999E-2</v>
      </c>
      <c r="F42" s="43">
        <v>7.6999999999999999E-2</v>
      </c>
      <c r="G42" s="57">
        <v>29.35</v>
      </c>
      <c r="H42" s="43">
        <v>36.11</v>
      </c>
      <c r="I42" s="43">
        <v>0.435</v>
      </c>
      <c r="J42" s="41">
        <v>1.7999999999999999E-2</v>
      </c>
      <c r="K42" s="57">
        <v>0.71</v>
      </c>
      <c r="L42" s="59">
        <v>2.8000000000000001E-2</v>
      </c>
    </row>
    <row r="43" spans="1:12" x14ac:dyDescent="0.3">
      <c r="A43" s="37" t="s">
        <v>588</v>
      </c>
      <c r="B43" s="38" t="s">
        <v>589</v>
      </c>
      <c r="C43" s="39" t="s">
        <v>589</v>
      </c>
      <c r="D43" s="43">
        <v>1.7999999999999999E-2</v>
      </c>
      <c r="E43" s="56">
        <v>0.02</v>
      </c>
      <c r="F43" s="43">
        <v>0.14699999999999999</v>
      </c>
      <c r="G43" s="43">
        <v>4.54</v>
      </c>
      <c r="H43" s="43">
        <v>19.440000000000001</v>
      </c>
      <c r="I43" s="43">
        <v>0.27</v>
      </c>
      <c r="J43" s="41">
        <v>1.2999999999999999E-2</v>
      </c>
      <c r="K43" s="43">
        <v>0.48399999999999999</v>
      </c>
      <c r="L43" s="59">
        <v>2.4E-2</v>
      </c>
    </row>
    <row r="44" spans="1:12" x14ac:dyDescent="0.3">
      <c r="A44" s="37" t="s">
        <v>598</v>
      </c>
      <c r="B44" s="38" t="s">
        <v>599</v>
      </c>
      <c r="C44" s="39" t="s">
        <v>694</v>
      </c>
      <c r="D44" s="43">
        <v>0.01</v>
      </c>
      <c r="E44" s="56">
        <v>7.0000000000000001E-3</v>
      </c>
      <c r="F44" s="43">
        <v>7.0000000000000007E-2</v>
      </c>
      <c r="G44" s="43">
        <v>3.944</v>
      </c>
      <c r="H44" s="43">
        <v>24.832000000000001</v>
      </c>
      <c r="I44" s="57">
        <v>3.5870000000000002</v>
      </c>
      <c r="J44" s="41">
        <v>6.4000000000000001E-2</v>
      </c>
      <c r="K44" s="57">
        <v>7.8140000000000001</v>
      </c>
      <c r="L44" s="59">
        <v>3.4000000000000002E-2</v>
      </c>
    </row>
    <row r="45" spans="1:12" x14ac:dyDescent="0.3">
      <c r="A45" s="37" t="s">
        <v>598</v>
      </c>
      <c r="B45" s="38" t="s">
        <v>699</v>
      </c>
      <c r="C45" s="39" t="s">
        <v>693</v>
      </c>
      <c r="D45" s="43">
        <v>0.104</v>
      </c>
      <c r="E45" s="56">
        <v>0</v>
      </c>
      <c r="F45" s="43">
        <v>1.2999999999999999E-2</v>
      </c>
      <c r="G45" s="43">
        <v>6.3369999999999997</v>
      </c>
      <c r="H45" s="43">
        <v>13.704000000000001</v>
      </c>
      <c r="I45" s="57">
        <v>2.0110000000000001</v>
      </c>
      <c r="J45" s="41">
        <v>6.08E-2</v>
      </c>
      <c r="K45" s="43">
        <v>0.42699999999999999</v>
      </c>
      <c r="L45" s="56">
        <v>0</v>
      </c>
    </row>
  </sheetData>
  <mergeCells count="1">
    <mergeCell ref="A2:C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5EC37-88CF-4323-9AE9-7FCB00F80F98}">
  <dimension ref="A2:X49"/>
  <sheetViews>
    <sheetView zoomScale="130" zoomScaleNormal="130" workbookViewId="0">
      <selection activeCell="D3" sqref="A3:D3"/>
    </sheetView>
  </sheetViews>
  <sheetFormatPr defaultRowHeight="14.4" x14ac:dyDescent="0.3"/>
  <cols>
    <col min="1" max="1" width="34.109375" bestFit="1" customWidth="1"/>
    <col min="2" max="2" width="23.77734375" customWidth="1"/>
    <col min="3" max="3" width="14" style="35" customWidth="1"/>
    <col min="4" max="4" width="11.44140625" customWidth="1"/>
    <col min="5" max="5" width="9.6640625" bestFit="1" customWidth="1"/>
    <col min="6" max="6" width="20.6640625" style="35" customWidth="1"/>
    <col min="7" max="7" width="15.5546875" style="35" bestFit="1" customWidth="1"/>
    <col min="8" max="8" width="21.33203125" style="35" customWidth="1"/>
    <col min="9" max="11" width="14.44140625" style="35" bestFit="1" customWidth="1"/>
    <col min="12" max="12" width="15.5546875" style="35" bestFit="1" customWidth="1"/>
    <col min="13" max="14" width="14.44140625" style="35" bestFit="1" customWidth="1"/>
    <col min="15" max="15" width="26.33203125" style="34" customWidth="1"/>
    <col min="16" max="16" width="12" bestFit="1" customWidth="1"/>
    <col min="17" max="17" width="11.33203125" bestFit="1" customWidth="1"/>
    <col min="18" max="18" width="12" bestFit="1" customWidth="1"/>
    <col min="19" max="19" width="11" bestFit="1" customWidth="1"/>
    <col min="22" max="22" width="12.44140625" bestFit="1" customWidth="1"/>
    <col min="23" max="24" width="11" bestFit="1" customWidth="1"/>
  </cols>
  <sheetData>
    <row r="2" spans="1:24" s="3" customFormat="1" x14ac:dyDescent="0.25">
      <c r="A2" s="101" t="s">
        <v>719</v>
      </c>
      <c r="B2" s="101"/>
      <c r="C2" s="101"/>
      <c r="D2" s="101"/>
      <c r="E2" s="101"/>
      <c r="F2" s="48" t="s">
        <v>662</v>
      </c>
      <c r="G2" s="48" t="s">
        <v>663</v>
      </c>
      <c r="H2" s="48" t="s">
        <v>664</v>
      </c>
      <c r="I2" s="48" t="s">
        <v>665</v>
      </c>
      <c r="J2" s="48" t="s">
        <v>666</v>
      </c>
      <c r="K2" s="48" t="s">
        <v>667</v>
      </c>
      <c r="L2" s="48" t="s">
        <v>668</v>
      </c>
      <c r="M2" s="48" t="s">
        <v>669</v>
      </c>
      <c r="N2" s="48" t="s">
        <v>670</v>
      </c>
      <c r="O2" s="1"/>
      <c r="P2" s="2"/>
      <c r="Q2" s="2"/>
      <c r="R2" s="2"/>
      <c r="S2" s="2"/>
      <c r="T2" s="2"/>
      <c r="U2" s="2"/>
      <c r="V2" s="2"/>
      <c r="W2" s="2"/>
      <c r="X2" s="2"/>
    </row>
    <row r="3" spans="1:24" s="3" customFormat="1" ht="16.2" x14ac:dyDescent="0.25">
      <c r="A3" s="49" t="s">
        <v>0</v>
      </c>
      <c r="B3" s="49" t="s">
        <v>717</v>
      </c>
      <c r="C3" s="49" t="s">
        <v>718</v>
      </c>
      <c r="D3" s="80" t="s">
        <v>1</v>
      </c>
      <c r="E3" s="80" t="s">
        <v>661</v>
      </c>
      <c r="F3" s="81" t="s">
        <v>671</v>
      </c>
      <c r="G3" s="81" t="s">
        <v>671</v>
      </c>
      <c r="H3" s="81" t="s">
        <v>671</v>
      </c>
      <c r="I3" s="81" t="s">
        <v>671</v>
      </c>
      <c r="J3" s="81" t="s">
        <v>671</v>
      </c>
      <c r="K3" s="81" t="s">
        <v>671</v>
      </c>
      <c r="L3" s="81" t="s">
        <v>671</v>
      </c>
      <c r="M3" s="81" t="s">
        <v>671</v>
      </c>
      <c r="N3" s="81" t="s">
        <v>671</v>
      </c>
      <c r="O3" s="1"/>
      <c r="P3" s="2"/>
      <c r="Q3" s="2"/>
      <c r="R3" s="2"/>
      <c r="S3" s="2"/>
      <c r="T3" s="2"/>
      <c r="U3" s="2"/>
      <c r="V3" s="2"/>
      <c r="W3" s="2"/>
      <c r="X3" s="2"/>
    </row>
    <row r="4" spans="1:24" s="3" customFormat="1" x14ac:dyDescent="0.3">
      <c r="A4" s="67" t="s">
        <v>2</v>
      </c>
      <c r="B4" s="68" t="s">
        <v>3</v>
      </c>
      <c r="C4" s="69" t="s">
        <v>4</v>
      </c>
      <c r="D4" s="70" t="s">
        <v>5</v>
      </c>
      <c r="E4" s="68"/>
      <c r="F4" s="71" t="s">
        <v>6</v>
      </c>
      <c r="G4" s="71" t="s">
        <v>7</v>
      </c>
      <c r="H4" s="71" t="s">
        <v>8</v>
      </c>
      <c r="I4" s="72" t="s">
        <v>9</v>
      </c>
      <c r="J4" s="72" t="s">
        <v>10</v>
      </c>
      <c r="K4" s="72" t="s">
        <v>11</v>
      </c>
      <c r="L4" s="72" t="s">
        <v>12</v>
      </c>
      <c r="M4" s="72" t="s">
        <v>13</v>
      </c>
      <c r="N4" s="72" t="s">
        <v>14</v>
      </c>
      <c r="O4" s="9"/>
    </row>
    <row r="5" spans="1:24" s="3" customFormat="1" x14ac:dyDescent="0.3">
      <c r="A5" s="67" t="s">
        <v>2</v>
      </c>
      <c r="B5" s="68" t="s">
        <v>3</v>
      </c>
      <c r="C5" s="69" t="s">
        <v>15</v>
      </c>
      <c r="D5" s="70" t="s">
        <v>5</v>
      </c>
      <c r="E5" s="68"/>
      <c r="F5" s="73" t="s">
        <v>16</v>
      </c>
      <c r="G5" s="71" t="s">
        <v>17</v>
      </c>
      <c r="H5" s="71" t="s">
        <v>18</v>
      </c>
      <c r="I5" s="72" t="s">
        <v>19</v>
      </c>
      <c r="J5" s="72" t="s">
        <v>20</v>
      </c>
      <c r="K5" s="71" t="s">
        <v>21</v>
      </c>
      <c r="L5" s="71" t="s">
        <v>22</v>
      </c>
      <c r="M5" s="72" t="s">
        <v>23</v>
      </c>
      <c r="N5" s="72" t="s">
        <v>24</v>
      </c>
      <c r="O5" s="9"/>
    </row>
    <row r="6" spans="1:24" s="3" customFormat="1" x14ac:dyDescent="0.3">
      <c r="A6" s="67" t="s">
        <v>2</v>
      </c>
      <c r="B6" s="68" t="s">
        <v>3</v>
      </c>
      <c r="C6" s="69" t="s">
        <v>25</v>
      </c>
      <c r="D6" s="70" t="s">
        <v>5</v>
      </c>
      <c r="E6" s="68"/>
      <c r="F6" s="71" t="s">
        <v>26</v>
      </c>
      <c r="G6" s="71" t="s">
        <v>27</v>
      </c>
      <c r="H6" s="72" t="s">
        <v>28</v>
      </c>
      <c r="I6" s="72" t="s">
        <v>29</v>
      </c>
      <c r="J6" s="69" t="s">
        <v>30</v>
      </c>
      <c r="K6" s="69" t="s">
        <v>31</v>
      </c>
      <c r="L6" s="69" t="s">
        <v>32</v>
      </c>
      <c r="M6" s="69" t="s">
        <v>33</v>
      </c>
      <c r="N6" s="69" t="s">
        <v>8</v>
      </c>
      <c r="O6" s="9"/>
    </row>
    <row r="7" spans="1:24" s="3" customFormat="1" x14ac:dyDescent="0.3">
      <c r="A7" s="67" t="s">
        <v>52</v>
      </c>
      <c r="B7" s="68" t="s">
        <v>722</v>
      </c>
      <c r="C7" s="69" t="s">
        <v>722</v>
      </c>
      <c r="D7" s="70" t="s">
        <v>53</v>
      </c>
      <c r="E7" s="68"/>
      <c r="F7" s="69" t="s">
        <v>54</v>
      </c>
      <c r="G7" s="69" t="s">
        <v>55</v>
      </c>
      <c r="H7" s="69" t="s">
        <v>56</v>
      </c>
      <c r="I7" s="69" t="s">
        <v>57</v>
      </c>
      <c r="J7" s="69" t="s">
        <v>58</v>
      </c>
      <c r="K7" s="69" t="s">
        <v>59</v>
      </c>
      <c r="L7" s="69" t="s">
        <v>60</v>
      </c>
      <c r="M7" s="69" t="s">
        <v>61</v>
      </c>
      <c r="N7" s="69" t="s">
        <v>8</v>
      </c>
      <c r="O7" s="9"/>
    </row>
    <row r="8" spans="1:24" s="3" customFormat="1" x14ac:dyDescent="0.3">
      <c r="A8" s="67" t="s">
        <v>62</v>
      </c>
      <c r="B8" s="68" t="s">
        <v>63</v>
      </c>
      <c r="C8" s="69" t="s">
        <v>63</v>
      </c>
      <c r="D8" s="70" t="s">
        <v>64</v>
      </c>
      <c r="E8" s="68" t="s">
        <v>65</v>
      </c>
      <c r="F8" s="69" t="s">
        <v>66</v>
      </c>
      <c r="G8" s="69" t="s">
        <v>67</v>
      </c>
      <c r="H8" s="69" t="s">
        <v>68</v>
      </c>
      <c r="I8" s="69" t="s">
        <v>69</v>
      </c>
      <c r="J8" s="69" t="s">
        <v>70</v>
      </c>
      <c r="K8" s="69" t="s">
        <v>71</v>
      </c>
      <c r="L8" s="69" t="s">
        <v>72</v>
      </c>
      <c r="M8" s="69" t="s">
        <v>73</v>
      </c>
      <c r="N8" s="69" t="s">
        <v>74</v>
      </c>
      <c r="O8" s="9"/>
    </row>
    <row r="9" spans="1:24" s="3" customFormat="1" x14ac:dyDescent="0.3">
      <c r="A9" s="67" t="s">
        <v>75</v>
      </c>
      <c r="B9" s="68" t="s">
        <v>76</v>
      </c>
      <c r="C9" s="69" t="s">
        <v>76</v>
      </c>
      <c r="D9" s="70" t="s">
        <v>77</v>
      </c>
      <c r="E9" s="68" t="s">
        <v>65</v>
      </c>
      <c r="F9" s="69" t="s">
        <v>78</v>
      </c>
      <c r="G9" s="69" t="s">
        <v>8</v>
      </c>
      <c r="H9" s="69" t="s">
        <v>79</v>
      </c>
      <c r="I9" s="69" t="s">
        <v>80</v>
      </c>
      <c r="J9" s="69" t="s">
        <v>81</v>
      </c>
      <c r="K9" s="69" t="s">
        <v>82</v>
      </c>
      <c r="L9" s="69" t="s">
        <v>83</v>
      </c>
      <c r="M9" s="69" t="s">
        <v>84</v>
      </c>
      <c r="N9" s="69" t="s">
        <v>85</v>
      </c>
      <c r="O9" s="9"/>
    </row>
    <row r="10" spans="1:24" s="3" customFormat="1" x14ac:dyDescent="0.3">
      <c r="A10" s="67" t="s">
        <v>86</v>
      </c>
      <c r="B10" s="68" t="s">
        <v>87</v>
      </c>
      <c r="C10" s="69" t="s">
        <v>88</v>
      </c>
      <c r="D10" s="70" t="s">
        <v>53</v>
      </c>
      <c r="E10" s="68"/>
      <c r="F10" s="69" t="s">
        <v>89</v>
      </c>
      <c r="G10" s="69" t="s">
        <v>90</v>
      </c>
      <c r="H10" s="69" t="s">
        <v>91</v>
      </c>
      <c r="I10" s="69" t="s">
        <v>92</v>
      </c>
      <c r="J10" s="69" t="s">
        <v>93</v>
      </c>
      <c r="K10" s="69" t="s">
        <v>94</v>
      </c>
      <c r="L10" s="69" t="s">
        <v>95</v>
      </c>
      <c r="M10" s="69" t="s">
        <v>96</v>
      </c>
      <c r="N10" s="69" t="s">
        <v>8</v>
      </c>
      <c r="O10" s="9"/>
    </row>
    <row r="11" spans="1:24" s="3" customFormat="1" x14ac:dyDescent="0.3">
      <c r="A11" s="67" t="s">
        <v>86</v>
      </c>
      <c r="B11" s="68" t="s">
        <v>97</v>
      </c>
      <c r="C11" s="69" t="s">
        <v>98</v>
      </c>
      <c r="D11" s="70" t="s">
        <v>53</v>
      </c>
      <c r="E11" s="68"/>
      <c r="F11" s="69" t="s">
        <v>99</v>
      </c>
      <c r="G11" s="69" t="s">
        <v>100</v>
      </c>
      <c r="H11" s="69" t="s">
        <v>101</v>
      </c>
      <c r="I11" s="69" t="s">
        <v>102</v>
      </c>
      <c r="J11" s="69" t="s">
        <v>103</v>
      </c>
      <c r="K11" s="69" t="s">
        <v>104</v>
      </c>
      <c r="L11" s="69" t="s">
        <v>105</v>
      </c>
      <c r="M11" s="69" t="s">
        <v>106</v>
      </c>
      <c r="N11" s="69" t="s">
        <v>8</v>
      </c>
      <c r="O11" s="9"/>
      <c r="P11" s="25"/>
    </row>
    <row r="12" spans="1:24" s="3" customFormat="1" x14ac:dyDescent="0.3">
      <c r="A12" s="67" t="s">
        <v>86</v>
      </c>
      <c r="B12" s="68" t="s">
        <v>107</v>
      </c>
      <c r="C12" s="69" t="s">
        <v>108</v>
      </c>
      <c r="D12" s="70" t="s">
        <v>53</v>
      </c>
      <c r="E12" s="68"/>
      <c r="F12" s="69" t="s">
        <v>109</v>
      </c>
      <c r="G12" s="69" t="s">
        <v>110</v>
      </c>
      <c r="H12" s="69" t="s">
        <v>111</v>
      </c>
      <c r="I12" s="69" t="s">
        <v>112</v>
      </c>
      <c r="J12" s="69" t="s">
        <v>113</v>
      </c>
      <c r="K12" s="69" t="s">
        <v>114</v>
      </c>
      <c r="L12" s="69" t="s">
        <v>115</v>
      </c>
      <c r="M12" s="69" t="s">
        <v>116</v>
      </c>
      <c r="N12" s="69" t="s">
        <v>8</v>
      </c>
      <c r="O12" s="9"/>
    </row>
    <row r="13" spans="1:24" s="3" customFormat="1" x14ac:dyDescent="0.3">
      <c r="A13" s="67" t="s">
        <v>134</v>
      </c>
      <c r="B13" s="68" t="s">
        <v>135</v>
      </c>
      <c r="C13" s="69" t="s">
        <v>136</v>
      </c>
      <c r="D13" s="70" t="s">
        <v>53</v>
      </c>
      <c r="E13" s="68"/>
      <c r="F13" s="74" t="s">
        <v>137</v>
      </c>
      <c r="G13" s="74" t="s">
        <v>138</v>
      </c>
      <c r="H13" s="74" t="s">
        <v>139</v>
      </c>
      <c r="I13" s="74" t="s">
        <v>140</v>
      </c>
      <c r="J13" s="74" t="s">
        <v>141</v>
      </c>
      <c r="K13" s="74" t="s">
        <v>142</v>
      </c>
      <c r="L13" s="74" t="s">
        <v>143</v>
      </c>
      <c r="M13" s="74" t="s">
        <v>144</v>
      </c>
      <c r="N13" s="69" t="s">
        <v>8</v>
      </c>
      <c r="O13" s="9"/>
    </row>
    <row r="14" spans="1:24" s="3" customFormat="1" x14ac:dyDescent="0.3">
      <c r="A14" s="67" t="s">
        <v>134</v>
      </c>
      <c r="B14" s="68" t="s">
        <v>145</v>
      </c>
      <c r="C14" s="69" t="s">
        <v>108</v>
      </c>
      <c r="D14" s="70" t="s">
        <v>53</v>
      </c>
      <c r="E14" s="68"/>
      <c r="F14" s="74" t="s">
        <v>146</v>
      </c>
      <c r="G14" s="69" t="s">
        <v>8</v>
      </c>
      <c r="H14" s="74" t="s">
        <v>147</v>
      </c>
      <c r="I14" s="74" t="s">
        <v>148</v>
      </c>
      <c r="J14" s="74" t="s">
        <v>149</v>
      </c>
      <c r="K14" s="74" t="s">
        <v>150</v>
      </c>
      <c r="L14" s="74" t="s">
        <v>151</v>
      </c>
      <c r="M14" s="74" t="s">
        <v>152</v>
      </c>
      <c r="N14" s="69" t="s">
        <v>8</v>
      </c>
      <c r="O14" s="9"/>
    </row>
    <row r="15" spans="1:24" s="3" customFormat="1" x14ac:dyDescent="0.3">
      <c r="A15" s="67" t="s">
        <v>169</v>
      </c>
      <c r="B15" s="68" t="s">
        <v>712</v>
      </c>
      <c r="C15" s="69" t="s">
        <v>170</v>
      </c>
      <c r="D15" s="70" t="s">
        <v>53</v>
      </c>
      <c r="E15" s="68"/>
      <c r="F15" s="74" t="s">
        <v>171</v>
      </c>
      <c r="G15" s="74" t="s">
        <v>172</v>
      </c>
      <c r="H15" s="74" t="s">
        <v>173</v>
      </c>
      <c r="I15" s="74" t="s">
        <v>174</v>
      </c>
      <c r="J15" s="74" t="s">
        <v>175</v>
      </c>
      <c r="K15" s="74" t="s">
        <v>176</v>
      </c>
      <c r="L15" s="74" t="s">
        <v>177</v>
      </c>
      <c r="M15" s="74" t="s">
        <v>178</v>
      </c>
      <c r="N15" s="69" t="s">
        <v>8</v>
      </c>
      <c r="O15" s="9"/>
    </row>
    <row r="16" spans="1:24" s="3" customFormat="1" x14ac:dyDescent="0.3">
      <c r="A16" s="67" t="s">
        <v>169</v>
      </c>
      <c r="B16" s="68" t="s">
        <v>713</v>
      </c>
      <c r="C16" s="69" t="s">
        <v>179</v>
      </c>
      <c r="D16" s="70" t="s">
        <v>53</v>
      </c>
      <c r="E16" s="68"/>
      <c r="F16" s="74" t="s">
        <v>180</v>
      </c>
      <c r="G16" s="74" t="s">
        <v>181</v>
      </c>
      <c r="H16" s="74" t="s">
        <v>182</v>
      </c>
      <c r="I16" s="74" t="s">
        <v>183</v>
      </c>
      <c r="J16" s="74" t="s">
        <v>184</v>
      </c>
      <c r="K16" s="74" t="s">
        <v>185</v>
      </c>
      <c r="L16" s="74" t="s">
        <v>186</v>
      </c>
      <c r="M16" s="74" t="s">
        <v>187</v>
      </c>
      <c r="N16" s="69" t="s">
        <v>8</v>
      </c>
      <c r="O16" s="9"/>
    </row>
    <row r="17" spans="1:15" s="3" customFormat="1" x14ac:dyDescent="0.3">
      <c r="A17" s="67" t="s">
        <v>169</v>
      </c>
      <c r="B17" s="68" t="s">
        <v>714</v>
      </c>
      <c r="C17" s="69" t="s">
        <v>721</v>
      </c>
      <c r="D17" s="70" t="s">
        <v>53</v>
      </c>
      <c r="E17" s="68"/>
      <c r="F17" s="74" t="s">
        <v>188</v>
      </c>
      <c r="G17" s="74" t="s">
        <v>189</v>
      </c>
      <c r="H17" s="74" t="s">
        <v>190</v>
      </c>
      <c r="I17" s="74" t="s">
        <v>191</v>
      </c>
      <c r="J17" s="74" t="s">
        <v>192</v>
      </c>
      <c r="K17" s="74" t="s">
        <v>193</v>
      </c>
      <c r="L17" s="74" t="s">
        <v>194</v>
      </c>
      <c r="M17" s="74" t="s">
        <v>195</v>
      </c>
      <c r="N17" s="69" t="s">
        <v>8</v>
      </c>
      <c r="O17" s="9"/>
    </row>
    <row r="18" spans="1:15" s="3" customFormat="1" x14ac:dyDescent="0.3">
      <c r="A18" s="67" t="s">
        <v>213</v>
      </c>
      <c r="B18" s="68" t="s">
        <v>214</v>
      </c>
      <c r="C18" s="69" t="s">
        <v>214</v>
      </c>
      <c r="D18" s="70" t="s">
        <v>53</v>
      </c>
      <c r="E18" s="68"/>
      <c r="F18" s="69" t="s">
        <v>8</v>
      </c>
      <c r="G18" s="69" t="s">
        <v>215</v>
      </c>
      <c r="H18" s="69" t="s">
        <v>216</v>
      </c>
      <c r="I18" s="69" t="s">
        <v>217</v>
      </c>
      <c r="J18" s="69" t="s">
        <v>218</v>
      </c>
      <c r="K18" s="69" t="s">
        <v>219</v>
      </c>
      <c r="L18" s="69" t="s">
        <v>220</v>
      </c>
      <c r="M18" s="69" t="s">
        <v>221</v>
      </c>
      <c r="N18" s="69" t="s">
        <v>8</v>
      </c>
      <c r="O18" s="9"/>
    </row>
    <row r="19" spans="1:15" s="3" customFormat="1" x14ac:dyDescent="0.3">
      <c r="A19" s="75" t="s">
        <v>222</v>
      </c>
      <c r="B19" s="68" t="s">
        <v>705</v>
      </c>
      <c r="C19" s="69" t="s">
        <v>706</v>
      </c>
      <c r="D19" s="70" t="s">
        <v>53</v>
      </c>
      <c r="E19" s="68"/>
      <c r="F19" s="71" t="s">
        <v>223</v>
      </c>
      <c r="G19" s="71" t="s">
        <v>224</v>
      </c>
      <c r="H19" s="69" t="s">
        <v>8</v>
      </c>
      <c r="I19" s="69" t="s">
        <v>225</v>
      </c>
      <c r="J19" s="69" t="s">
        <v>226</v>
      </c>
      <c r="K19" s="69" t="s">
        <v>227</v>
      </c>
      <c r="L19" s="69" t="s">
        <v>228</v>
      </c>
      <c r="M19" s="69" t="s">
        <v>229</v>
      </c>
      <c r="N19" s="69" t="s">
        <v>230</v>
      </c>
      <c r="O19" s="9" t="s">
        <v>65</v>
      </c>
    </row>
    <row r="20" spans="1:15" s="3" customFormat="1" x14ac:dyDescent="0.3">
      <c r="A20" s="75" t="s">
        <v>231</v>
      </c>
      <c r="B20" s="68" t="s">
        <v>232</v>
      </c>
      <c r="C20" s="69" t="s">
        <v>703</v>
      </c>
      <c r="D20" s="70" t="s">
        <v>53</v>
      </c>
      <c r="E20" s="68"/>
      <c r="F20" s="71" t="s">
        <v>233</v>
      </c>
      <c r="G20" s="71" t="s">
        <v>234</v>
      </c>
      <c r="H20" s="69" t="s">
        <v>8</v>
      </c>
      <c r="I20" s="69" t="s">
        <v>235</v>
      </c>
      <c r="J20" s="69" t="s">
        <v>236</v>
      </c>
      <c r="K20" s="69" t="s">
        <v>237</v>
      </c>
      <c r="L20" s="69" t="s">
        <v>238</v>
      </c>
      <c r="M20" s="69" t="s">
        <v>239</v>
      </c>
      <c r="N20" s="69" t="s">
        <v>240</v>
      </c>
      <c r="O20" s="9" t="s">
        <v>65</v>
      </c>
    </row>
    <row r="21" spans="1:15" s="3" customFormat="1" x14ac:dyDescent="0.3">
      <c r="A21" s="75" t="s">
        <v>231</v>
      </c>
      <c r="B21" s="68" t="s">
        <v>232</v>
      </c>
      <c r="C21" s="69" t="s">
        <v>702</v>
      </c>
      <c r="D21" s="70" t="s">
        <v>53</v>
      </c>
      <c r="E21" s="68"/>
      <c r="F21" s="71" t="s">
        <v>241</v>
      </c>
      <c r="G21" s="71" t="s">
        <v>242</v>
      </c>
      <c r="H21" s="69" t="s">
        <v>8</v>
      </c>
      <c r="I21" s="69" t="s">
        <v>243</v>
      </c>
      <c r="J21" s="69" t="s">
        <v>244</v>
      </c>
      <c r="K21" s="69" t="s">
        <v>245</v>
      </c>
      <c r="L21" s="69" t="s">
        <v>246</v>
      </c>
      <c r="M21" s="69" t="s">
        <v>247</v>
      </c>
      <c r="N21" s="69" t="s">
        <v>248</v>
      </c>
      <c r="O21" s="9" t="s">
        <v>65</v>
      </c>
    </row>
    <row r="22" spans="1:15" s="3" customFormat="1" x14ac:dyDescent="0.3">
      <c r="A22" s="75" t="s">
        <v>231</v>
      </c>
      <c r="B22" s="68" t="s">
        <v>700</v>
      </c>
      <c r="C22" s="69" t="s">
        <v>706</v>
      </c>
      <c r="D22" s="70" t="s">
        <v>53</v>
      </c>
      <c r="E22" s="68"/>
      <c r="F22" s="71" t="s">
        <v>249</v>
      </c>
      <c r="G22" s="71" t="s">
        <v>250</v>
      </c>
      <c r="H22" s="69" t="s">
        <v>251</v>
      </c>
      <c r="I22" s="69" t="s">
        <v>252</v>
      </c>
      <c r="J22" s="69" t="s">
        <v>253</v>
      </c>
      <c r="K22" s="69" t="s">
        <v>254</v>
      </c>
      <c r="L22" s="69" t="s">
        <v>255</v>
      </c>
      <c r="M22" s="69" t="s">
        <v>256</v>
      </c>
      <c r="N22" s="69" t="s">
        <v>8</v>
      </c>
      <c r="O22" s="1"/>
    </row>
    <row r="23" spans="1:15" s="3" customFormat="1" x14ac:dyDescent="0.3">
      <c r="A23" s="67" t="s">
        <v>275</v>
      </c>
      <c r="B23" s="68" t="s">
        <v>276</v>
      </c>
      <c r="C23" s="69" t="s">
        <v>276</v>
      </c>
      <c r="D23" s="70" t="s">
        <v>5</v>
      </c>
      <c r="E23" s="68"/>
      <c r="F23" s="69" t="s">
        <v>277</v>
      </c>
      <c r="G23" s="69" t="s">
        <v>278</v>
      </c>
      <c r="H23" s="69" t="s">
        <v>8</v>
      </c>
      <c r="I23" s="69" t="s">
        <v>279</v>
      </c>
      <c r="J23" s="69" t="s">
        <v>280</v>
      </c>
      <c r="K23" s="69" t="s">
        <v>281</v>
      </c>
      <c r="L23" s="69" t="s">
        <v>74</v>
      </c>
      <c r="M23" s="69" t="s">
        <v>282</v>
      </c>
      <c r="N23" s="69" t="s">
        <v>283</v>
      </c>
      <c r="O23" s="9" t="s">
        <v>65</v>
      </c>
    </row>
    <row r="24" spans="1:15" s="3" customFormat="1" x14ac:dyDescent="0.3">
      <c r="A24" s="76" t="s">
        <v>704</v>
      </c>
      <c r="B24" s="68" t="s">
        <v>686</v>
      </c>
      <c r="C24" s="69" t="s">
        <v>680</v>
      </c>
      <c r="D24" s="70" t="s">
        <v>77</v>
      </c>
      <c r="E24" s="68" t="s">
        <v>65</v>
      </c>
      <c r="F24" s="69" t="s">
        <v>287</v>
      </c>
      <c r="G24" s="69" t="s">
        <v>8</v>
      </c>
      <c r="H24" s="69" t="s">
        <v>288</v>
      </c>
      <c r="I24" s="69" t="s">
        <v>289</v>
      </c>
      <c r="J24" s="69" t="s">
        <v>290</v>
      </c>
      <c r="K24" s="69" t="s">
        <v>291</v>
      </c>
      <c r="L24" s="69" t="s">
        <v>292</v>
      </c>
      <c r="M24" s="69" t="s">
        <v>293</v>
      </c>
      <c r="N24" s="69" t="s">
        <v>294</v>
      </c>
      <c r="O24" s="9" t="s">
        <v>65</v>
      </c>
    </row>
    <row r="25" spans="1:15" s="3" customFormat="1" x14ac:dyDescent="0.3">
      <c r="A25" s="76" t="s">
        <v>704</v>
      </c>
      <c r="B25" s="68" t="s">
        <v>687</v>
      </c>
      <c r="C25" s="69" t="s">
        <v>681</v>
      </c>
      <c r="D25" s="70" t="s">
        <v>77</v>
      </c>
      <c r="E25" s="68" t="s">
        <v>65</v>
      </c>
      <c r="F25" s="69" t="s">
        <v>295</v>
      </c>
      <c r="G25" s="69" t="s">
        <v>8</v>
      </c>
      <c r="H25" s="69" t="s">
        <v>296</v>
      </c>
      <c r="I25" s="69" t="s">
        <v>297</v>
      </c>
      <c r="J25" s="69" t="s">
        <v>298</v>
      </c>
      <c r="K25" s="69" t="s">
        <v>299</v>
      </c>
      <c r="L25" s="69" t="s">
        <v>300</v>
      </c>
      <c r="M25" s="69" t="s">
        <v>301</v>
      </c>
      <c r="N25" s="69" t="s">
        <v>302</v>
      </c>
      <c r="O25" s="9" t="s">
        <v>65</v>
      </c>
    </row>
    <row r="26" spans="1:15" s="3" customFormat="1" x14ac:dyDescent="0.3">
      <c r="A26" s="76" t="s">
        <v>704</v>
      </c>
      <c r="B26" s="68" t="s">
        <v>688</v>
      </c>
      <c r="C26" s="69" t="s">
        <v>692</v>
      </c>
      <c r="D26" s="70" t="s">
        <v>77</v>
      </c>
      <c r="E26" s="68"/>
      <c r="F26" s="69" t="s">
        <v>321</v>
      </c>
      <c r="G26" s="69" t="s">
        <v>8</v>
      </c>
      <c r="H26" s="69" t="s">
        <v>322</v>
      </c>
      <c r="I26" s="69" t="s">
        <v>323</v>
      </c>
      <c r="J26" s="69" t="s">
        <v>324</v>
      </c>
      <c r="K26" s="69" t="s">
        <v>325</v>
      </c>
      <c r="L26" s="69" t="s">
        <v>326</v>
      </c>
      <c r="M26" s="69" t="s">
        <v>327</v>
      </c>
      <c r="N26" s="69" t="s">
        <v>328</v>
      </c>
      <c r="O26" s="9" t="s">
        <v>65</v>
      </c>
    </row>
    <row r="27" spans="1:15" s="3" customFormat="1" x14ac:dyDescent="0.3">
      <c r="A27" s="76" t="s">
        <v>704</v>
      </c>
      <c r="B27" s="68" t="s">
        <v>689</v>
      </c>
      <c r="C27" s="69" t="s">
        <v>683</v>
      </c>
      <c r="D27" s="70" t="s">
        <v>77</v>
      </c>
      <c r="E27" s="68"/>
      <c r="F27" s="69" t="s">
        <v>329</v>
      </c>
      <c r="G27" s="69" t="s">
        <v>8</v>
      </c>
      <c r="H27" s="69" t="s">
        <v>330</v>
      </c>
      <c r="I27" s="69" t="s">
        <v>331</v>
      </c>
      <c r="J27" s="69" t="s">
        <v>332</v>
      </c>
      <c r="K27" s="69" t="s">
        <v>333</v>
      </c>
      <c r="L27" s="69" t="s">
        <v>334</v>
      </c>
      <c r="M27" s="69" t="s">
        <v>335</v>
      </c>
      <c r="N27" s="69" t="s">
        <v>336</v>
      </c>
      <c r="O27" s="9" t="s">
        <v>65</v>
      </c>
    </row>
    <row r="28" spans="1:15" s="3" customFormat="1" x14ac:dyDescent="0.3">
      <c r="A28" s="76" t="s">
        <v>704</v>
      </c>
      <c r="B28" s="68" t="s">
        <v>690</v>
      </c>
      <c r="C28" s="69" t="s">
        <v>684</v>
      </c>
      <c r="D28" s="70" t="s">
        <v>77</v>
      </c>
      <c r="E28" s="68" t="s">
        <v>65</v>
      </c>
      <c r="F28" s="69" t="s">
        <v>355</v>
      </c>
      <c r="G28" s="69" t="s">
        <v>8</v>
      </c>
      <c r="H28" s="69" t="s">
        <v>356</v>
      </c>
      <c r="I28" s="69" t="s">
        <v>357</v>
      </c>
      <c r="J28" s="69" t="s">
        <v>358</v>
      </c>
      <c r="K28" s="69" t="s">
        <v>359</v>
      </c>
      <c r="L28" s="69" t="s">
        <v>360</v>
      </c>
      <c r="M28" s="69" t="s">
        <v>361</v>
      </c>
      <c r="N28" s="69" t="s">
        <v>8</v>
      </c>
      <c r="O28" s="9"/>
    </row>
    <row r="29" spans="1:15" s="3" customFormat="1" x14ac:dyDescent="0.3">
      <c r="A29" s="76" t="s">
        <v>704</v>
      </c>
      <c r="B29" s="68" t="s">
        <v>691</v>
      </c>
      <c r="C29" s="69" t="s">
        <v>685</v>
      </c>
      <c r="D29" s="70" t="s">
        <v>77</v>
      </c>
      <c r="E29" s="68" t="s">
        <v>65</v>
      </c>
      <c r="F29" s="69" t="s">
        <v>362</v>
      </c>
      <c r="G29" s="69" t="s">
        <v>8</v>
      </c>
      <c r="H29" s="69" t="s">
        <v>363</v>
      </c>
      <c r="I29" s="69" t="s">
        <v>364</v>
      </c>
      <c r="J29" s="69" t="s">
        <v>365</v>
      </c>
      <c r="K29" s="69" t="s">
        <v>366</v>
      </c>
      <c r="L29" s="69" t="s">
        <v>367</v>
      </c>
      <c r="M29" s="69" t="s">
        <v>368</v>
      </c>
      <c r="N29" s="69" t="s">
        <v>8</v>
      </c>
      <c r="O29" s="9"/>
    </row>
    <row r="30" spans="1:15" s="3" customFormat="1" x14ac:dyDescent="0.3">
      <c r="A30" s="76" t="s">
        <v>402</v>
      </c>
      <c r="B30" s="68" t="s">
        <v>403</v>
      </c>
      <c r="C30" s="69" t="s">
        <v>404</v>
      </c>
      <c r="D30" s="70" t="s">
        <v>5</v>
      </c>
      <c r="E30" s="68"/>
      <c r="F30" s="69" t="s">
        <v>405</v>
      </c>
      <c r="G30" s="69" t="s">
        <v>406</v>
      </c>
      <c r="H30" s="69" t="s">
        <v>407</v>
      </c>
      <c r="I30" s="69" t="s">
        <v>408</v>
      </c>
      <c r="J30" s="69" t="s">
        <v>409</v>
      </c>
      <c r="K30" s="69" t="s">
        <v>410</v>
      </c>
      <c r="L30" s="69" t="s">
        <v>411</v>
      </c>
      <c r="M30" s="69" t="s">
        <v>412</v>
      </c>
      <c r="N30" s="69" t="s">
        <v>8</v>
      </c>
      <c r="O30" s="31"/>
    </row>
    <row r="31" spans="1:15" s="3" customFormat="1" x14ac:dyDescent="0.3">
      <c r="A31" s="67" t="s">
        <v>413</v>
      </c>
      <c r="B31" s="68" t="s">
        <v>414</v>
      </c>
      <c r="C31" s="69" t="s">
        <v>414</v>
      </c>
      <c r="D31" s="68" t="s">
        <v>415</v>
      </c>
      <c r="E31" s="68"/>
      <c r="F31" s="74" t="s">
        <v>416</v>
      </c>
      <c r="G31" s="69" t="s">
        <v>417</v>
      </c>
      <c r="H31" s="69" t="s">
        <v>418</v>
      </c>
      <c r="I31" s="69" t="s">
        <v>419</v>
      </c>
      <c r="J31" s="69" t="s">
        <v>420</v>
      </c>
      <c r="K31" s="69" t="s">
        <v>421</v>
      </c>
      <c r="L31" s="69" t="s">
        <v>422</v>
      </c>
      <c r="M31" s="69" t="s">
        <v>423</v>
      </c>
      <c r="N31" s="69" t="s">
        <v>424</v>
      </c>
      <c r="O31" s="9" t="s">
        <v>65</v>
      </c>
    </row>
    <row r="32" spans="1:15" s="3" customFormat="1" x14ac:dyDescent="0.3">
      <c r="A32" s="67" t="s">
        <v>425</v>
      </c>
      <c r="B32" s="68" t="s">
        <v>426</v>
      </c>
      <c r="C32" s="69" t="s">
        <v>427</v>
      </c>
      <c r="D32" s="70" t="s">
        <v>5</v>
      </c>
      <c r="E32" s="68"/>
      <c r="F32" s="69" t="s">
        <v>428</v>
      </c>
      <c r="G32" s="69" t="s">
        <v>8</v>
      </c>
      <c r="H32" s="69" t="s">
        <v>429</v>
      </c>
      <c r="I32" s="69" t="s">
        <v>430</v>
      </c>
      <c r="J32" s="69" t="s">
        <v>431</v>
      </c>
      <c r="K32" s="69" t="s">
        <v>432</v>
      </c>
      <c r="L32" s="69" t="s">
        <v>433</v>
      </c>
      <c r="M32" s="69" t="s">
        <v>434</v>
      </c>
      <c r="N32" s="69" t="s">
        <v>8</v>
      </c>
      <c r="O32" s="31"/>
    </row>
    <row r="33" spans="1:15" s="3" customFormat="1" x14ac:dyDescent="0.3">
      <c r="A33" s="67" t="s">
        <v>425</v>
      </c>
      <c r="B33" s="68" t="s">
        <v>426</v>
      </c>
      <c r="C33" s="69" t="s">
        <v>435</v>
      </c>
      <c r="D33" s="70" t="s">
        <v>5</v>
      </c>
      <c r="E33" s="68"/>
      <c r="F33" s="69" t="s">
        <v>436</v>
      </c>
      <c r="G33" s="69" t="s">
        <v>8</v>
      </c>
      <c r="H33" s="69" t="s">
        <v>437</v>
      </c>
      <c r="I33" s="69" t="s">
        <v>438</v>
      </c>
      <c r="J33" s="69" t="s">
        <v>439</v>
      </c>
      <c r="K33" s="69" t="s">
        <v>440</v>
      </c>
      <c r="L33" s="69" t="s">
        <v>441</v>
      </c>
      <c r="M33" s="69" t="s">
        <v>442</v>
      </c>
      <c r="N33" s="69" t="s">
        <v>8</v>
      </c>
      <c r="O33" s="31"/>
    </row>
    <row r="34" spans="1:15" s="3" customFormat="1" x14ac:dyDescent="0.3">
      <c r="A34" s="67" t="s">
        <v>457</v>
      </c>
      <c r="B34" s="68" t="s">
        <v>458</v>
      </c>
      <c r="C34" s="69" t="s">
        <v>459</v>
      </c>
      <c r="D34" s="70" t="s">
        <v>53</v>
      </c>
      <c r="E34" s="68"/>
      <c r="F34" s="69" t="s">
        <v>460</v>
      </c>
      <c r="G34" s="69" t="s">
        <v>461</v>
      </c>
      <c r="H34" s="69" t="s">
        <v>462</v>
      </c>
      <c r="I34" s="69" t="s">
        <v>463</v>
      </c>
      <c r="J34" s="69" t="s">
        <v>464</v>
      </c>
      <c r="K34" s="69" t="s">
        <v>465</v>
      </c>
      <c r="L34" s="69" t="s">
        <v>466</v>
      </c>
      <c r="M34" s="69" t="s">
        <v>467</v>
      </c>
      <c r="N34" s="69" t="s">
        <v>468</v>
      </c>
      <c r="O34" s="9" t="s">
        <v>65</v>
      </c>
    </row>
    <row r="35" spans="1:15" s="3" customFormat="1" x14ac:dyDescent="0.3">
      <c r="A35" s="67" t="s">
        <v>457</v>
      </c>
      <c r="B35" s="68" t="s">
        <v>458</v>
      </c>
      <c r="C35" s="69" t="s">
        <v>469</v>
      </c>
      <c r="D35" s="70" t="s">
        <v>53</v>
      </c>
      <c r="E35" s="68"/>
      <c r="F35" s="69" t="s">
        <v>470</v>
      </c>
      <c r="G35" s="69" t="s">
        <v>8</v>
      </c>
      <c r="H35" s="69" t="s">
        <v>471</v>
      </c>
      <c r="I35" s="69" t="s">
        <v>472</v>
      </c>
      <c r="J35" s="69" t="s">
        <v>473</v>
      </c>
      <c r="K35" s="69" t="s">
        <v>474</v>
      </c>
      <c r="L35" s="69" t="s">
        <v>475</v>
      </c>
      <c r="M35" s="69" t="s">
        <v>476</v>
      </c>
      <c r="N35" s="69" t="s">
        <v>8</v>
      </c>
      <c r="O35" s="31"/>
    </row>
    <row r="36" spans="1:15" s="3" customFormat="1" x14ac:dyDescent="0.3">
      <c r="A36" s="67" t="s">
        <v>495</v>
      </c>
      <c r="B36" s="68" t="s">
        <v>496</v>
      </c>
      <c r="C36" s="69" t="s">
        <v>496</v>
      </c>
      <c r="D36" s="70" t="s">
        <v>53</v>
      </c>
      <c r="E36" s="68"/>
      <c r="F36" s="69" t="s">
        <v>497</v>
      </c>
      <c r="G36" s="69" t="s">
        <v>498</v>
      </c>
      <c r="H36" s="69" t="s">
        <v>499</v>
      </c>
      <c r="I36" s="69" t="s">
        <v>500</v>
      </c>
      <c r="J36" s="69" t="s">
        <v>501</v>
      </c>
      <c r="K36" s="69" t="s">
        <v>502</v>
      </c>
      <c r="L36" s="69" t="s">
        <v>503</v>
      </c>
      <c r="M36" s="69" t="s">
        <v>504</v>
      </c>
      <c r="N36" s="69" t="s">
        <v>8</v>
      </c>
      <c r="O36" s="31"/>
    </row>
    <row r="37" spans="1:15" s="3" customFormat="1" x14ac:dyDescent="0.3">
      <c r="A37" s="67" t="s">
        <v>505</v>
      </c>
      <c r="B37" s="68" t="s">
        <v>506</v>
      </c>
      <c r="C37" s="69" t="s">
        <v>507</v>
      </c>
      <c r="D37" s="68" t="s">
        <v>64</v>
      </c>
      <c r="E37" s="68" t="s">
        <v>65</v>
      </c>
      <c r="F37" s="69" t="s">
        <v>508</v>
      </c>
      <c r="G37" s="69" t="s">
        <v>509</v>
      </c>
      <c r="H37" s="69" t="s">
        <v>510</v>
      </c>
      <c r="I37" s="69" t="s">
        <v>511</v>
      </c>
      <c r="J37" s="69" t="s">
        <v>512</v>
      </c>
      <c r="K37" s="69" t="s">
        <v>513</v>
      </c>
      <c r="L37" s="69" t="s">
        <v>514</v>
      </c>
      <c r="M37" s="69" t="s">
        <v>515</v>
      </c>
      <c r="N37" s="69" t="s">
        <v>516</v>
      </c>
      <c r="O37" s="9" t="s">
        <v>65</v>
      </c>
    </row>
    <row r="38" spans="1:15" s="3" customFormat="1" x14ac:dyDescent="0.3">
      <c r="A38" s="67" t="s">
        <v>517</v>
      </c>
      <c r="B38" s="68" t="s">
        <v>518</v>
      </c>
      <c r="C38" s="77" t="s">
        <v>519</v>
      </c>
      <c r="D38" s="68" t="s">
        <v>64</v>
      </c>
      <c r="E38" s="68" t="s">
        <v>65</v>
      </c>
      <c r="F38" s="69" t="s">
        <v>520</v>
      </c>
      <c r="G38" s="69" t="s">
        <v>8</v>
      </c>
      <c r="H38" s="69" t="s">
        <v>521</v>
      </c>
      <c r="I38" s="69" t="s">
        <v>522</v>
      </c>
      <c r="J38" s="69" t="s">
        <v>523</v>
      </c>
      <c r="K38" s="69" t="s">
        <v>524</v>
      </c>
      <c r="L38" s="69" t="s">
        <v>525</v>
      </c>
      <c r="M38" s="69" t="s">
        <v>526</v>
      </c>
      <c r="N38" s="69" t="s">
        <v>527</v>
      </c>
      <c r="O38" s="9" t="s">
        <v>65</v>
      </c>
    </row>
    <row r="39" spans="1:15" s="3" customFormat="1" x14ac:dyDescent="0.3">
      <c r="A39" s="67" t="s">
        <v>517</v>
      </c>
      <c r="B39" s="68" t="s">
        <v>528</v>
      </c>
      <c r="C39" s="69" t="s">
        <v>529</v>
      </c>
      <c r="D39" s="68" t="s">
        <v>64</v>
      </c>
      <c r="E39" s="68" t="s">
        <v>65</v>
      </c>
      <c r="F39" s="69" t="s">
        <v>530</v>
      </c>
      <c r="G39" s="69" t="s">
        <v>8</v>
      </c>
      <c r="H39" s="69" t="s">
        <v>531</v>
      </c>
      <c r="I39" s="69" t="s">
        <v>532</v>
      </c>
      <c r="J39" s="69" t="s">
        <v>533</v>
      </c>
      <c r="K39" s="69" t="s">
        <v>534</v>
      </c>
      <c r="L39" s="69" t="s">
        <v>535</v>
      </c>
      <c r="M39" s="69" t="s">
        <v>536</v>
      </c>
      <c r="N39" s="69" t="s">
        <v>537</v>
      </c>
      <c r="O39" s="9" t="s">
        <v>65</v>
      </c>
    </row>
    <row r="40" spans="1:15" s="3" customFormat="1" x14ac:dyDescent="0.3">
      <c r="A40" s="67" t="s">
        <v>517</v>
      </c>
      <c r="B40" s="68" t="s">
        <v>538</v>
      </c>
      <c r="C40" s="69" t="s">
        <v>539</v>
      </c>
      <c r="D40" s="68" t="s">
        <v>64</v>
      </c>
      <c r="E40" s="68" t="s">
        <v>65</v>
      </c>
      <c r="F40" s="69" t="s">
        <v>540</v>
      </c>
      <c r="G40" s="69" t="s">
        <v>541</v>
      </c>
      <c r="H40" s="69" t="s">
        <v>542</v>
      </c>
      <c r="I40" s="69" t="s">
        <v>543</v>
      </c>
      <c r="J40" s="69" t="s">
        <v>544</v>
      </c>
      <c r="K40" s="69" t="s">
        <v>545</v>
      </c>
      <c r="L40" s="69" t="s">
        <v>546</v>
      </c>
      <c r="M40" s="69" t="s">
        <v>547</v>
      </c>
      <c r="N40" s="69" t="s">
        <v>548</v>
      </c>
      <c r="O40" s="9" t="s">
        <v>65</v>
      </c>
    </row>
    <row r="41" spans="1:15" s="3" customFormat="1" x14ac:dyDescent="0.3">
      <c r="A41" s="67" t="s">
        <v>568</v>
      </c>
      <c r="B41" s="68" t="s">
        <v>569</v>
      </c>
      <c r="C41" s="69" t="s">
        <v>569</v>
      </c>
      <c r="D41" s="70" t="s">
        <v>53</v>
      </c>
      <c r="E41" s="68"/>
      <c r="F41" s="69" t="s">
        <v>570</v>
      </c>
      <c r="G41" s="69" t="s">
        <v>571</v>
      </c>
      <c r="H41" s="69" t="s">
        <v>8</v>
      </c>
      <c r="I41" s="69" t="s">
        <v>572</v>
      </c>
      <c r="J41" s="69" t="s">
        <v>573</v>
      </c>
      <c r="K41" s="69" t="s">
        <v>574</v>
      </c>
      <c r="L41" s="69" t="s">
        <v>575</v>
      </c>
      <c r="M41" s="69" t="s">
        <v>576</v>
      </c>
      <c r="N41" s="69" t="s">
        <v>577</v>
      </c>
      <c r="O41" s="9" t="s">
        <v>65</v>
      </c>
    </row>
    <row r="42" spans="1:15" s="3" customFormat="1" x14ac:dyDescent="0.3">
      <c r="A42" s="78" t="s">
        <v>578</v>
      </c>
      <c r="B42" s="68" t="s">
        <v>579</v>
      </c>
      <c r="C42" s="69" t="s">
        <v>579</v>
      </c>
      <c r="D42" s="70" t="s">
        <v>53</v>
      </c>
      <c r="E42" s="68"/>
      <c r="F42" s="69" t="s">
        <v>580</v>
      </c>
      <c r="G42" s="69" t="s">
        <v>581</v>
      </c>
      <c r="H42" s="69" t="s">
        <v>582</v>
      </c>
      <c r="I42" s="69" t="s">
        <v>583</v>
      </c>
      <c r="J42" s="69" t="s">
        <v>584</v>
      </c>
      <c r="K42" s="69" t="s">
        <v>585</v>
      </c>
      <c r="L42" s="69" t="s">
        <v>326</v>
      </c>
      <c r="M42" s="69" t="s">
        <v>586</v>
      </c>
      <c r="N42" s="69" t="s">
        <v>587</v>
      </c>
      <c r="O42" s="9" t="s">
        <v>65</v>
      </c>
    </row>
    <row r="43" spans="1:15" s="3" customFormat="1" x14ac:dyDescent="0.3">
      <c r="A43" s="67" t="s">
        <v>588</v>
      </c>
      <c r="B43" s="68" t="s">
        <v>589</v>
      </c>
      <c r="C43" s="69" t="s">
        <v>589</v>
      </c>
      <c r="D43" s="70" t="s">
        <v>5</v>
      </c>
      <c r="E43" s="68"/>
      <c r="F43" s="69" t="s">
        <v>590</v>
      </c>
      <c r="G43" s="69" t="s">
        <v>591</v>
      </c>
      <c r="H43" s="69" t="s">
        <v>592</v>
      </c>
      <c r="I43" s="69" t="s">
        <v>593</v>
      </c>
      <c r="J43" s="69" t="s">
        <v>594</v>
      </c>
      <c r="K43" s="69" t="s">
        <v>595</v>
      </c>
      <c r="L43" s="69" t="s">
        <v>596</v>
      </c>
      <c r="M43" s="69" t="s">
        <v>597</v>
      </c>
      <c r="N43" s="69" t="s">
        <v>24</v>
      </c>
      <c r="O43" s="9" t="s">
        <v>65</v>
      </c>
    </row>
    <row r="44" spans="1:15" s="3" customFormat="1" x14ac:dyDescent="0.3">
      <c r="A44" s="67" t="s">
        <v>598</v>
      </c>
      <c r="B44" s="68" t="s">
        <v>599</v>
      </c>
      <c r="C44" s="69" t="s">
        <v>694</v>
      </c>
      <c r="D44" s="70" t="s">
        <v>64</v>
      </c>
      <c r="E44" s="68"/>
      <c r="F44" s="74" t="s">
        <v>600</v>
      </c>
      <c r="G44" s="69" t="s">
        <v>601</v>
      </c>
      <c r="H44" s="69" t="s">
        <v>602</v>
      </c>
      <c r="I44" s="69" t="s">
        <v>603</v>
      </c>
      <c r="J44" s="69" t="s">
        <v>604</v>
      </c>
      <c r="K44" s="69" t="s">
        <v>605</v>
      </c>
      <c r="L44" s="69" t="s">
        <v>606</v>
      </c>
      <c r="M44" s="69" t="s">
        <v>607</v>
      </c>
      <c r="N44" s="69" t="s">
        <v>608</v>
      </c>
      <c r="O44" s="9" t="s">
        <v>65</v>
      </c>
    </row>
    <row r="45" spans="1:15" s="3" customFormat="1" x14ac:dyDescent="0.3">
      <c r="A45" s="67" t="s">
        <v>598</v>
      </c>
      <c r="B45" s="68" t="s">
        <v>609</v>
      </c>
      <c r="C45" s="69" t="s">
        <v>693</v>
      </c>
      <c r="D45" s="70" t="s">
        <v>64</v>
      </c>
      <c r="E45" s="68"/>
      <c r="F45" s="74" t="s">
        <v>610</v>
      </c>
      <c r="G45" s="69" t="s">
        <v>8</v>
      </c>
      <c r="H45" s="69" t="s">
        <v>611</v>
      </c>
      <c r="I45" s="69" t="s">
        <v>612</v>
      </c>
      <c r="J45" s="69" t="s">
        <v>613</v>
      </c>
      <c r="K45" s="69" t="s">
        <v>614</v>
      </c>
      <c r="L45" s="69" t="s">
        <v>615</v>
      </c>
      <c r="M45" s="69" t="s">
        <v>616</v>
      </c>
      <c r="N45" s="69" t="s">
        <v>8</v>
      </c>
      <c r="O45" s="31"/>
    </row>
    <row r="46" spans="1:15" s="3" customFormat="1" x14ac:dyDescent="0.3">
      <c r="A46" s="82" t="s">
        <v>635</v>
      </c>
      <c r="B46" s="82"/>
      <c r="C46" s="83"/>
      <c r="D46" s="84"/>
      <c r="E46" s="82" t="s">
        <v>672</v>
      </c>
      <c r="F46" s="85" t="s">
        <v>636</v>
      </c>
      <c r="G46" s="83" t="s">
        <v>637</v>
      </c>
      <c r="H46" s="83" t="s">
        <v>638</v>
      </c>
      <c r="I46" s="83" t="s">
        <v>639</v>
      </c>
      <c r="J46" s="83" t="s">
        <v>640</v>
      </c>
      <c r="K46" s="83" t="s">
        <v>641</v>
      </c>
      <c r="L46" s="83" t="s">
        <v>642</v>
      </c>
      <c r="M46" s="83" t="s">
        <v>643</v>
      </c>
      <c r="N46" s="83" t="s">
        <v>644</v>
      </c>
      <c r="O46" s="31"/>
    </row>
    <row r="47" spans="1:15" s="3" customFormat="1" ht="41.4" x14ac:dyDescent="0.3">
      <c r="A47" s="82" t="s">
        <v>635</v>
      </c>
      <c r="B47" s="82"/>
      <c r="C47" s="83"/>
      <c r="D47" s="84"/>
      <c r="E47" s="82" t="s">
        <v>673</v>
      </c>
      <c r="F47" s="85" t="s">
        <v>645</v>
      </c>
      <c r="G47" s="83" t="s">
        <v>646</v>
      </c>
      <c r="H47" s="83" t="s">
        <v>647</v>
      </c>
      <c r="I47" s="83" t="s">
        <v>648</v>
      </c>
      <c r="J47" s="83" t="s">
        <v>649</v>
      </c>
      <c r="K47" s="83" t="s">
        <v>650</v>
      </c>
      <c r="L47" s="83" t="s">
        <v>651</v>
      </c>
      <c r="M47" s="83" t="s">
        <v>652</v>
      </c>
      <c r="N47" s="83" t="s">
        <v>653</v>
      </c>
      <c r="O47" s="79" t="s">
        <v>654</v>
      </c>
    </row>
    <row r="48" spans="1:15" s="3" customFormat="1" ht="165.6" x14ac:dyDescent="0.3">
      <c r="A48" s="86" t="s">
        <v>723</v>
      </c>
      <c r="B48" s="13"/>
      <c r="C48" s="17"/>
      <c r="D48" s="13"/>
      <c r="E48" s="13"/>
      <c r="F48" s="87" t="s">
        <v>655</v>
      </c>
      <c r="G48" s="88">
        <v>0.05</v>
      </c>
      <c r="H48" s="89" t="s">
        <v>656</v>
      </c>
      <c r="I48" s="88">
        <v>10</v>
      </c>
      <c r="J48" s="89">
        <v>60</v>
      </c>
      <c r="K48" s="90" t="s">
        <v>657</v>
      </c>
      <c r="L48" s="89"/>
      <c r="M48" s="90" t="s">
        <v>658</v>
      </c>
      <c r="N48" s="90" t="s">
        <v>659</v>
      </c>
      <c r="O48" s="91" t="s">
        <v>660</v>
      </c>
    </row>
    <row r="49" spans="1:14" x14ac:dyDescent="0.3">
      <c r="A49" s="33"/>
      <c r="B49" s="33"/>
      <c r="C49" s="36"/>
      <c r="D49" s="33"/>
      <c r="E49" s="33"/>
      <c r="F49" s="66" t="s">
        <v>662</v>
      </c>
      <c r="G49" s="66" t="s">
        <v>663</v>
      </c>
      <c r="H49" s="66" t="s">
        <v>664</v>
      </c>
      <c r="I49" s="66" t="s">
        <v>665</v>
      </c>
      <c r="J49" s="66" t="s">
        <v>666</v>
      </c>
      <c r="K49" s="66" t="s">
        <v>667</v>
      </c>
      <c r="L49" s="66" t="s">
        <v>668</v>
      </c>
      <c r="M49" s="66" t="s">
        <v>669</v>
      </c>
      <c r="N49" s="66" t="s">
        <v>670</v>
      </c>
    </row>
  </sheetData>
  <mergeCells count="1">
    <mergeCell ref="A2:E2"/>
  </mergeCells>
  <phoneticPr fontId="12" type="noConversion"/>
  <hyperlinks>
    <hyperlink ref="O47" r:id="rId1" xr:uid="{4B9299A1-B588-4209-9986-D7913F7C6324}"/>
    <hyperlink ref="O48" r:id="rId2" display="https://apps.fas.usda.gov/newgainapi/api/Report/DownloadReportByFileName?fileName=China%20Releases%20the%20Standard%20for%20Maximum%20Levels%20of%20Contaminants%20in%20Foods_Beijing_China%20-%20People%27s%20Republic%20of_CH2023-0040" xr:uid="{E829C560-E52A-4CDB-824C-44D13B00CBC5}"/>
  </hyperlink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84E64-2453-4599-A66D-A27578E6E16F}">
  <dimension ref="A1:W92"/>
  <sheetViews>
    <sheetView tabSelected="1" zoomScale="80" zoomScaleNormal="80" workbookViewId="0">
      <selection activeCell="N1" sqref="N1:N1048576"/>
    </sheetView>
  </sheetViews>
  <sheetFormatPr defaultRowHeight="14.4" x14ac:dyDescent="0.3"/>
  <cols>
    <col min="1" max="1" width="33.44140625" bestFit="1" customWidth="1"/>
    <col min="2" max="2" width="21.88671875" bestFit="1" customWidth="1"/>
    <col min="3" max="3" width="10.5546875" customWidth="1"/>
    <col min="4" max="4" width="8.88671875" bestFit="1" customWidth="1"/>
    <col min="5" max="5" width="10.5546875" bestFit="1" customWidth="1"/>
    <col min="6" max="6" width="14.88671875" bestFit="1" customWidth="1"/>
    <col min="7" max="7" width="16" bestFit="1" customWidth="1"/>
    <col min="8" max="8" width="14.88671875" bestFit="1" customWidth="1"/>
    <col min="9" max="12" width="13.6640625" bestFit="1" customWidth="1"/>
    <col min="13" max="13" width="14.88671875" bestFit="1" customWidth="1"/>
    <col min="14" max="14" width="13.6640625" bestFit="1" customWidth="1"/>
  </cols>
  <sheetData>
    <row r="1" spans="1:23" x14ac:dyDescent="0.3">
      <c r="F1" s="35"/>
      <c r="G1" s="35"/>
      <c r="H1" s="35"/>
      <c r="I1" s="35"/>
      <c r="J1" s="35"/>
      <c r="K1" s="35"/>
      <c r="L1" s="35"/>
      <c r="M1" s="35"/>
      <c r="N1" s="35"/>
    </row>
    <row r="2" spans="1:23" s="3" customFormat="1" x14ac:dyDescent="0.25">
      <c r="A2" s="102" t="s">
        <v>719</v>
      </c>
      <c r="B2" s="102"/>
      <c r="C2" s="102"/>
      <c r="D2" s="102"/>
      <c r="E2" s="102"/>
      <c r="F2" s="97" t="s">
        <v>662</v>
      </c>
      <c r="G2" s="97" t="s">
        <v>663</v>
      </c>
      <c r="H2" s="97" t="s">
        <v>668</v>
      </c>
      <c r="I2" s="97" t="s">
        <v>669</v>
      </c>
      <c r="J2" s="97" t="s">
        <v>665</v>
      </c>
      <c r="K2" s="97" t="s">
        <v>670</v>
      </c>
      <c r="L2" s="97" t="s">
        <v>667</v>
      </c>
      <c r="M2" s="97" t="s">
        <v>664</v>
      </c>
      <c r="N2" s="97" t="s">
        <v>666</v>
      </c>
      <c r="O2" s="2"/>
      <c r="P2" s="2"/>
      <c r="Q2" s="2"/>
      <c r="R2" s="2"/>
      <c r="S2" s="2"/>
      <c r="T2" s="2"/>
      <c r="U2" s="2"/>
      <c r="V2" s="2"/>
      <c r="W2" s="2"/>
    </row>
    <row r="3" spans="1:23" s="3" customFormat="1" ht="16.2" x14ac:dyDescent="0.25">
      <c r="A3" s="98" t="s">
        <v>0</v>
      </c>
      <c r="B3" s="98" t="s">
        <v>717</v>
      </c>
      <c r="C3" s="98" t="s">
        <v>718</v>
      </c>
      <c r="D3" s="96" t="s">
        <v>1</v>
      </c>
      <c r="E3" s="96" t="s">
        <v>661</v>
      </c>
      <c r="F3" s="98" t="s">
        <v>671</v>
      </c>
      <c r="G3" s="98" t="s">
        <v>671</v>
      </c>
      <c r="H3" s="98" t="s">
        <v>671</v>
      </c>
      <c r="I3" s="98" t="s">
        <v>671</v>
      </c>
      <c r="J3" s="98" t="s">
        <v>671</v>
      </c>
      <c r="K3" s="98" t="s">
        <v>671</v>
      </c>
      <c r="L3" s="98" t="s">
        <v>671</v>
      </c>
      <c r="M3" s="98" t="s">
        <v>671</v>
      </c>
      <c r="N3" s="98" t="s">
        <v>671</v>
      </c>
      <c r="O3" s="2"/>
      <c r="P3" s="2"/>
      <c r="Q3" s="2"/>
      <c r="R3" s="2"/>
      <c r="S3" s="2"/>
      <c r="T3" s="2"/>
      <c r="U3" s="2"/>
      <c r="V3" s="2"/>
      <c r="W3" s="2"/>
    </row>
    <row r="4" spans="1:23" s="3" customFormat="1" x14ac:dyDescent="0.3">
      <c r="A4" s="4" t="s">
        <v>2</v>
      </c>
      <c r="B4" s="5" t="s">
        <v>3</v>
      </c>
      <c r="C4" s="5" t="s">
        <v>4</v>
      </c>
      <c r="D4" s="6" t="s">
        <v>5</v>
      </c>
      <c r="E4" s="5"/>
      <c r="F4" s="7">
        <v>2.3E-2</v>
      </c>
      <c r="G4" s="7" t="s">
        <v>7</v>
      </c>
      <c r="H4" s="8" t="s">
        <v>12</v>
      </c>
      <c r="I4" s="8" t="s">
        <v>13</v>
      </c>
      <c r="J4" s="8" t="s">
        <v>9</v>
      </c>
      <c r="K4" s="8" t="s">
        <v>14</v>
      </c>
      <c r="L4" s="8" t="s">
        <v>11</v>
      </c>
      <c r="M4" s="7" t="s">
        <v>8</v>
      </c>
      <c r="N4" s="8" t="s">
        <v>10</v>
      </c>
    </row>
    <row r="5" spans="1:23" s="3" customFormat="1" x14ac:dyDescent="0.3">
      <c r="A5" s="4" t="s">
        <v>2</v>
      </c>
      <c r="B5" s="5" t="s">
        <v>3</v>
      </c>
      <c r="C5" s="5" t="s">
        <v>15</v>
      </c>
      <c r="D5" s="6" t="s">
        <v>5</v>
      </c>
      <c r="E5" s="5"/>
      <c r="F5" s="10">
        <v>2.4E-2</v>
      </c>
      <c r="G5" s="7" t="s">
        <v>17</v>
      </c>
      <c r="H5" s="7" t="s">
        <v>22</v>
      </c>
      <c r="I5" s="8" t="s">
        <v>23</v>
      </c>
      <c r="J5" s="8" t="s">
        <v>19</v>
      </c>
      <c r="K5" s="8" t="s">
        <v>24</v>
      </c>
      <c r="L5" s="7" t="s">
        <v>21</v>
      </c>
      <c r="M5" s="7" t="s">
        <v>18</v>
      </c>
      <c r="N5" s="8" t="s">
        <v>20</v>
      </c>
    </row>
    <row r="6" spans="1:23" s="3" customFormat="1" x14ac:dyDescent="0.3">
      <c r="A6" s="4" t="s">
        <v>2</v>
      </c>
      <c r="B6" s="5" t="s">
        <v>3</v>
      </c>
      <c r="C6" s="5" t="s">
        <v>25</v>
      </c>
      <c r="D6" s="6" t="s">
        <v>5</v>
      </c>
      <c r="E6" s="5"/>
      <c r="F6" s="7">
        <v>6.7000000000000002E-3</v>
      </c>
      <c r="G6" s="7" t="s">
        <v>27</v>
      </c>
      <c r="H6" s="11" t="s">
        <v>32</v>
      </c>
      <c r="I6" s="11" t="s">
        <v>33</v>
      </c>
      <c r="J6" s="8" t="s">
        <v>29</v>
      </c>
      <c r="K6" s="11" t="s">
        <v>8</v>
      </c>
      <c r="L6" s="11" t="s">
        <v>31</v>
      </c>
      <c r="M6" s="8" t="s">
        <v>28</v>
      </c>
      <c r="N6" s="11" t="s">
        <v>30</v>
      </c>
    </row>
    <row r="7" spans="1:23" s="3" customFormat="1" x14ac:dyDescent="0.3">
      <c r="A7" s="13" t="s">
        <v>2</v>
      </c>
      <c r="B7" s="13" t="s">
        <v>3</v>
      </c>
      <c r="C7" s="13" t="s">
        <v>3</v>
      </c>
      <c r="D7" s="13" t="s">
        <v>5</v>
      </c>
      <c r="E7" s="13" t="s">
        <v>672</v>
      </c>
      <c r="F7" s="15" t="s">
        <v>34</v>
      </c>
      <c r="G7" s="15" t="s">
        <v>35</v>
      </c>
      <c r="H7" s="17" t="s">
        <v>40</v>
      </c>
      <c r="I7" s="17" t="s">
        <v>41</v>
      </c>
      <c r="J7" s="16" t="s">
        <v>37</v>
      </c>
      <c r="K7" s="17" t="s">
        <v>42</v>
      </c>
      <c r="L7" s="17" t="s">
        <v>39</v>
      </c>
      <c r="M7" s="16" t="s">
        <v>36</v>
      </c>
      <c r="N7" s="17" t="s">
        <v>38</v>
      </c>
    </row>
    <row r="8" spans="1:23" s="3" customFormat="1" x14ac:dyDescent="0.3">
      <c r="A8" s="19" t="s">
        <v>2</v>
      </c>
      <c r="B8" s="19" t="s">
        <v>3</v>
      </c>
      <c r="C8" s="19" t="s">
        <v>3</v>
      </c>
      <c r="D8" s="19" t="s">
        <v>5</v>
      </c>
      <c r="E8" s="19" t="s">
        <v>673</v>
      </c>
      <c r="F8" s="21" t="s">
        <v>43</v>
      </c>
      <c r="G8" s="21" t="s">
        <v>44</v>
      </c>
      <c r="H8" s="23" t="s">
        <v>49</v>
      </c>
      <c r="I8" s="23" t="s">
        <v>50</v>
      </c>
      <c r="J8" s="22" t="s">
        <v>46</v>
      </c>
      <c r="K8" s="23" t="s">
        <v>51</v>
      </c>
      <c r="L8" s="23" t="s">
        <v>48</v>
      </c>
      <c r="M8" s="22" t="s">
        <v>45</v>
      </c>
      <c r="N8" s="23" t="s">
        <v>47</v>
      </c>
      <c r="O8" s="2"/>
      <c r="P8" s="2"/>
      <c r="Q8" s="2"/>
      <c r="R8" s="2"/>
      <c r="S8" s="2"/>
      <c r="T8" s="2"/>
      <c r="U8" s="2"/>
      <c r="V8" s="2"/>
      <c r="W8" s="2"/>
    </row>
    <row r="9" spans="1:23" s="3" customFormat="1" x14ac:dyDescent="0.3">
      <c r="A9" s="92"/>
      <c r="B9" s="26"/>
      <c r="C9" s="26"/>
      <c r="D9" s="93"/>
      <c r="E9" s="26"/>
      <c r="F9" s="94"/>
      <c r="G9" s="94"/>
      <c r="H9" s="77"/>
      <c r="I9" s="77"/>
      <c r="J9" s="95"/>
      <c r="K9" s="77"/>
      <c r="L9" s="77"/>
      <c r="M9" s="95"/>
      <c r="N9" s="77"/>
      <c r="O9" s="2"/>
      <c r="P9" s="2"/>
      <c r="Q9" s="2"/>
      <c r="R9" s="2"/>
      <c r="S9" s="2"/>
      <c r="T9" s="2"/>
      <c r="U9" s="2"/>
      <c r="V9" s="2"/>
      <c r="W9" s="2"/>
    </row>
    <row r="11" spans="1:23" s="3" customFormat="1" x14ac:dyDescent="0.25">
      <c r="A11" s="102" t="s">
        <v>719</v>
      </c>
      <c r="B11" s="102"/>
      <c r="C11" s="102"/>
      <c r="D11" s="102"/>
      <c r="E11" s="102"/>
      <c r="F11" s="97" t="s">
        <v>662</v>
      </c>
      <c r="G11" s="97" t="s">
        <v>663</v>
      </c>
      <c r="H11" s="97" t="s">
        <v>668</v>
      </c>
      <c r="I11" s="97" t="s">
        <v>669</v>
      </c>
      <c r="J11" s="97" t="s">
        <v>665</v>
      </c>
      <c r="K11" s="97" t="s">
        <v>670</v>
      </c>
      <c r="L11" s="97" t="s">
        <v>667</v>
      </c>
      <c r="M11" s="97" t="s">
        <v>664</v>
      </c>
      <c r="N11" s="97" t="s">
        <v>666</v>
      </c>
      <c r="O11" s="2"/>
      <c r="P11" s="2"/>
      <c r="Q11" s="2"/>
      <c r="R11" s="2"/>
      <c r="S11" s="2"/>
      <c r="T11" s="2"/>
      <c r="U11" s="2"/>
      <c r="V11" s="2"/>
      <c r="W11" s="2"/>
    </row>
    <row r="12" spans="1:23" s="3" customFormat="1" ht="16.2" x14ac:dyDescent="0.25">
      <c r="A12" s="98" t="s">
        <v>0</v>
      </c>
      <c r="B12" s="98" t="s">
        <v>717</v>
      </c>
      <c r="C12" s="98" t="s">
        <v>718</v>
      </c>
      <c r="D12" s="96" t="s">
        <v>1</v>
      </c>
      <c r="E12" s="96" t="s">
        <v>661</v>
      </c>
      <c r="F12" s="98" t="s">
        <v>671</v>
      </c>
      <c r="G12" s="98" t="s">
        <v>671</v>
      </c>
      <c r="H12" s="98" t="s">
        <v>671</v>
      </c>
      <c r="I12" s="98" t="s">
        <v>671</v>
      </c>
      <c r="J12" s="98" t="s">
        <v>671</v>
      </c>
      <c r="K12" s="98" t="s">
        <v>671</v>
      </c>
      <c r="L12" s="98" t="s">
        <v>671</v>
      </c>
      <c r="M12" s="98" t="s">
        <v>671</v>
      </c>
      <c r="N12" s="98" t="s">
        <v>671</v>
      </c>
      <c r="O12" s="2"/>
      <c r="P12" s="2"/>
      <c r="Q12" s="2"/>
      <c r="R12" s="2"/>
      <c r="S12" s="2"/>
      <c r="T12" s="2"/>
      <c r="U12" s="2"/>
      <c r="V12" s="2"/>
      <c r="W12" s="2"/>
    </row>
    <row r="13" spans="1:23" s="3" customFormat="1" x14ac:dyDescent="0.3">
      <c r="A13" s="24" t="s">
        <v>86</v>
      </c>
      <c r="B13" s="5" t="s">
        <v>87</v>
      </c>
      <c r="C13" s="5" t="s">
        <v>88</v>
      </c>
      <c r="D13" s="6" t="s">
        <v>53</v>
      </c>
      <c r="E13" s="5"/>
      <c r="F13" s="11" t="s">
        <v>89</v>
      </c>
      <c r="G13" s="11" t="s">
        <v>90</v>
      </c>
      <c r="H13" s="11" t="s">
        <v>95</v>
      </c>
      <c r="I13" s="11" t="s">
        <v>96</v>
      </c>
      <c r="J13" s="11" t="s">
        <v>92</v>
      </c>
      <c r="K13" s="11" t="s">
        <v>8</v>
      </c>
      <c r="L13" s="11" t="s">
        <v>94</v>
      </c>
      <c r="M13" s="11" t="s">
        <v>91</v>
      </c>
      <c r="N13" s="11" t="s">
        <v>93</v>
      </c>
    </row>
    <row r="14" spans="1:23" s="3" customFormat="1" x14ac:dyDescent="0.3">
      <c r="A14" s="24" t="s">
        <v>86</v>
      </c>
      <c r="B14" s="5" t="s">
        <v>97</v>
      </c>
      <c r="C14" s="5" t="s">
        <v>98</v>
      </c>
      <c r="D14" s="6" t="s">
        <v>53</v>
      </c>
      <c r="E14" s="5"/>
      <c r="F14" s="11" t="s">
        <v>99</v>
      </c>
      <c r="G14" s="11" t="s">
        <v>100</v>
      </c>
      <c r="H14" s="11" t="s">
        <v>105</v>
      </c>
      <c r="I14" s="11" t="s">
        <v>106</v>
      </c>
      <c r="J14" s="11" t="s">
        <v>102</v>
      </c>
      <c r="K14" s="11" t="s">
        <v>8</v>
      </c>
      <c r="L14" s="11" t="s">
        <v>104</v>
      </c>
      <c r="M14" s="11" t="s">
        <v>101</v>
      </c>
      <c r="N14" s="11" t="s">
        <v>103</v>
      </c>
      <c r="O14" s="25"/>
    </row>
    <row r="15" spans="1:23" s="3" customFormat="1" x14ac:dyDescent="0.3">
      <c r="A15" s="24" t="s">
        <v>86</v>
      </c>
      <c r="B15" s="5" t="s">
        <v>107</v>
      </c>
      <c r="C15" s="5" t="s">
        <v>108</v>
      </c>
      <c r="D15" s="6" t="s">
        <v>53</v>
      </c>
      <c r="E15" s="5"/>
      <c r="F15" s="11" t="s">
        <v>109</v>
      </c>
      <c r="G15" s="11" t="s">
        <v>110</v>
      </c>
      <c r="H15" s="11" t="s">
        <v>115</v>
      </c>
      <c r="I15" s="11" t="s">
        <v>116</v>
      </c>
      <c r="J15" s="11" t="s">
        <v>112</v>
      </c>
      <c r="K15" s="11" t="s">
        <v>8</v>
      </c>
      <c r="L15" s="11" t="s">
        <v>114</v>
      </c>
      <c r="M15" s="11" t="s">
        <v>111</v>
      </c>
      <c r="N15" s="11" t="s">
        <v>113</v>
      </c>
    </row>
    <row r="16" spans="1:23" s="3" customFormat="1" x14ac:dyDescent="0.3">
      <c r="A16" s="12" t="s">
        <v>86</v>
      </c>
      <c r="B16" s="13" t="s">
        <v>117</v>
      </c>
      <c r="C16" s="13" t="s">
        <v>117</v>
      </c>
      <c r="D16" s="14" t="s">
        <v>53</v>
      </c>
      <c r="E16" s="13" t="s">
        <v>672</v>
      </c>
      <c r="F16" s="15" t="s">
        <v>118</v>
      </c>
      <c r="G16" s="15" t="s">
        <v>119</v>
      </c>
      <c r="H16" s="17" t="s">
        <v>124</v>
      </c>
      <c r="I16" s="17" t="s">
        <v>125</v>
      </c>
      <c r="J16" s="16" t="s">
        <v>121</v>
      </c>
      <c r="K16" s="17" t="s">
        <v>8</v>
      </c>
      <c r="L16" s="17" t="s">
        <v>123</v>
      </c>
      <c r="M16" s="16" t="s">
        <v>120</v>
      </c>
      <c r="N16" s="17" t="s">
        <v>122</v>
      </c>
      <c r="O16" s="26"/>
      <c r="P16" s="26"/>
      <c r="Q16" s="26"/>
      <c r="R16" s="26"/>
      <c r="S16" s="26"/>
      <c r="T16" s="26"/>
      <c r="U16" s="26"/>
      <c r="V16" s="26"/>
      <c r="W16" s="26"/>
    </row>
    <row r="17" spans="1:23" s="3" customFormat="1" x14ac:dyDescent="0.3">
      <c r="A17" s="18" t="s">
        <v>86</v>
      </c>
      <c r="B17" s="19" t="s">
        <v>117</v>
      </c>
      <c r="C17" s="19" t="s">
        <v>117</v>
      </c>
      <c r="D17" s="20" t="s">
        <v>53</v>
      </c>
      <c r="E17" s="19" t="s">
        <v>673</v>
      </c>
      <c r="F17" s="21" t="s">
        <v>126</v>
      </c>
      <c r="G17" s="21" t="s">
        <v>127</v>
      </c>
      <c r="H17" s="23" t="s">
        <v>132</v>
      </c>
      <c r="I17" s="23" t="s">
        <v>133</v>
      </c>
      <c r="J17" s="22" t="s">
        <v>129</v>
      </c>
      <c r="K17" s="23" t="s">
        <v>8</v>
      </c>
      <c r="L17" s="23" t="s">
        <v>131</v>
      </c>
      <c r="M17" s="22" t="s">
        <v>128</v>
      </c>
      <c r="N17" s="23" t="s">
        <v>130</v>
      </c>
    </row>
    <row r="19" spans="1:23" s="3" customFormat="1" x14ac:dyDescent="0.25">
      <c r="A19" s="102" t="s">
        <v>719</v>
      </c>
      <c r="B19" s="102"/>
      <c r="C19" s="102"/>
      <c r="D19" s="102"/>
      <c r="E19" s="102"/>
      <c r="F19" s="97" t="s">
        <v>662</v>
      </c>
      <c r="G19" s="97" t="s">
        <v>663</v>
      </c>
      <c r="H19" s="97" t="s">
        <v>668</v>
      </c>
      <c r="I19" s="97" t="s">
        <v>669</v>
      </c>
      <c r="J19" s="97" t="s">
        <v>665</v>
      </c>
      <c r="K19" s="97" t="s">
        <v>670</v>
      </c>
      <c r="L19" s="97" t="s">
        <v>667</v>
      </c>
      <c r="M19" s="97" t="s">
        <v>664</v>
      </c>
      <c r="N19" s="97" t="s">
        <v>666</v>
      </c>
      <c r="O19" s="2"/>
      <c r="P19" s="2"/>
      <c r="Q19" s="2"/>
      <c r="R19" s="2"/>
      <c r="S19" s="2"/>
      <c r="T19" s="2"/>
      <c r="U19" s="2"/>
      <c r="V19" s="2"/>
      <c r="W19" s="2"/>
    </row>
    <row r="20" spans="1:23" s="3" customFormat="1" ht="16.2" x14ac:dyDescent="0.25">
      <c r="A20" s="98" t="s">
        <v>0</v>
      </c>
      <c r="B20" s="98" t="s">
        <v>717</v>
      </c>
      <c r="C20" s="98" t="s">
        <v>718</v>
      </c>
      <c r="D20" s="96" t="s">
        <v>1</v>
      </c>
      <c r="E20" s="96" t="s">
        <v>661</v>
      </c>
      <c r="F20" s="98" t="s">
        <v>671</v>
      </c>
      <c r="G20" s="98" t="s">
        <v>671</v>
      </c>
      <c r="H20" s="98" t="s">
        <v>671</v>
      </c>
      <c r="I20" s="98" t="s">
        <v>671</v>
      </c>
      <c r="J20" s="98" t="s">
        <v>671</v>
      </c>
      <c r="K20" s="98" t="s">
        <v>671</v>
      </c>
      <c r="L20" s="98" t="s">
        <v>671</v>
      </c>
      <c r="M20" s="98" t="s">
        <v>671</v>
      </c>
      <c r="N20" s="98" t="s">
        <v>671</v>
      </c>
      <c r="O20" s="2"/>
      <c r="P20" s="2"/>
      <c r="Q20" s="2"/>
      <c r="R20" s="2"/>
      <c r="S20" s="2"/>
      <c r="T20" s="2"/>
      <c r="U20" s="2"/>
      <c r="V20" s="2"/>
      <c r="W20" s="2"/>
    </row>
    <row r="21" spans="1:23" s="3" customFormat="1" x14ac:dyDescent="0.3">
      <c r="A21" s="4" t="s">
        <v>134</v>
      </c>
      <c r="B21" s="5" t="s">
        <v>135</v>
      </c>
      <c r="C21" s="5" t="s">
        <v>136</v>
      </c>
      <c r="D21" s="6" t="s">
        <v>53</v>
      </c>
      <c r="E21" s="5"/>
      <c r="F21" s="27" t="s">
        <v>137</v>
      </c>
      <c r="G21" s="27" t="s">
        <v>138</v>
      </c>
      <c r="H21" s="27" t="s">
        <v>143</v>
      </c>
      <c r="I21" s="27" t="s">
        <v>144</v>
      </c>
      <c r="J21" s="27" t="s">
        <v>140</v>
      </c>
      <c r="K21" s="11" t="s">
        <v>8</v>
      </c>
      <c r="L21" s="27" t="s">
        <v>142</v>
      </c>
      <c r="M21" s="27" t="s">
        <v>139</v>
      </c>
      <c r="N21" s="27" t="s">
        <v>141</v>
      </c>
    </row>
    <row r="22" spans="1:23" s="3" customFormat="1" x14ac:dyDescent="0.3">
      <c r="A22" s="4" t="s">
        <v>134</v>
      </c>
      <c r="B22" s="5" t="s">
        <v>145</v>
      </c>
      <c r="C22" s="5" t="s">
        <v>108</v>
      </c>
      <c r="D22" s="6" t="s">
        <v>53</v>
      </c>
      <c r="E22" s="5"/>
      <c r="F22" s="27" t="s">
        <v>146</v>
      </c>
      <c r="G22" s="11" t="s">
        <v>8</v>
      </c>
      <c r="H22" s="27" t="s">
        <v>151</v>
      </c>
      <c r="I22" s="27" t="s">
        <v>152</v>
      </c>
      <c r="J22" s="27" t="s">
        <v>148</v>
      </c>
      <c r="K22" s="11" t="s">
        <v>8</v>
      </c>
      <c r="L22" s="27" t="s">
        <v>150</v>
      </c>
      <c r="M22" s="27" t="s">
        <v>147</v>
      </c>
      <c r="N22" s="27" t="s">
        <v>149</v>
      </c>
    </row>
    <row r="23" spans="1:23" s="3" customFormat="1" x14ac:dyDescent="0.3">
      <c r="A23" s="12" t="s">
        <v>134</v>
      </c>
      <c r="B23" s="13" t="s">
        <v>117</v>
      </c>
      <c r="C23" s="13" t="s">
        <v>117</v>
      </c>
      <c r="D23" s="14" t="s">
        <v>53</v>
      </c>
      <c r="E23" s="13" t="s">
        <v>672</v>
      </c>
      <c r="F23" s="15" t="s">
        <v>153</v>
      </c>
      <c r="G23" s="15" t="s">
        <v>154</v>
      </c>
      <c r="H23" s="17" t="s">
        <v>159</v>
      </c>
      <c r="I23" s="17" t="s">
        <v>160</v>
      </c>
      <c r="J23" s="16" t="s">
        <v>156</v>
      </c>
      <c r="K23" s="17" t="s">
        <v>8</v>
      </c>
      <c r="L23" s="17" t="s">
        <v>158</v>
      </c>
      <c r="M23" s="16" t="s">
        <v>155</v>
      </c>
      <c r="N23" s="17" t="s">
        <v>157</v>
      </c>
    </row>
    <row r="24" spans="1:23" s="3" customFormat="1" x14ac:dyDescent="0.3">
      <c r="A24" s="18" t="s">
        <v>134</v>
      </c>
      <c r="B24" s="19" t="s">
        <v>117</v>
      </c>
      <c r="C24" s="19" t="s">
        <v>117</v>
      </c>
      <c r="D24" s="20" t="s">
        <v>53</v>
      </c>
      <c r="E24" s="19" t="s">
        <v>673</v>
      </c>
      <c r="F24" s="21" t="s">
        <v>161</v>
      </c>
      <c r="G24" s="21" t="s">
        <v>162</v>
      </c>
      <c r="H24" s="23" t="s">
        <v>167</v>
      </c>
      <c r="I24" s="23" t="s">
        <v>168</v>
      </c>
      <c r="J24" s="22" t="s">
        <v>164</v>
      </c>
      <c r="K24" s="23" t="s">
        <v>8</v>
      </c>
      <c r="L24" s="23" t="s">
        <v>166</v>
      </c>
      <c r="M24" s="22" t="s">
        <v>163</v>
      </c>
      <c r="N24" s="23" t="s">
        <v>165</v>
      </c>
    </row>
    <row r="26" spans="1:23" s="3" customFormat="1" x14ac:dyDescent="0.25">
      <c r="A26" s="102" t="s">
        <v>719</v>
      </c>
      <c r="B26" s="102"/>
      <c r="C26" s="102"/>
      <c r="D26" s="102"/>
      <c r="E26" s="102"/>
      <c r="F26" s="97" t="s">
        <v>662</v>
      </c>
      <c r="G26" s="97" t="s">
        <v>663</v>
      </c>
      <c r="H26" s="97" t="s">
        <v>668</v>
      </c>
      <c r="I26" s="97" t="s">
        <v>669</v>
      </c>
      <c r="J26" s="97" t="s">
        <v>665</v>
      </c>
      <c r="K26" s="97" t="s">
        <v>670</v>
      </c>
      <c r="L26" s="97" t="s">
        <v>667</v>
      </c>
      <c r="M26" s="97" t="s">
        <v>664</v>
      </c>
      <c r="N26" s="97" t="s">
        <v>666</v>
      </c>
      <c r="O26" s="2"/>
      <c r="P26" s="2"/>
      <c r="Q26" s="2"/>
      <c r="R26" s="2"/>
      <c r="S26" s="2"/>
      <c r="T26" s="2"/>
      <c r="U26" s="2"/>
      <c r="V26" s="2"/>
      <c r="W26" s="2"/>
    </row>
    <row r="27" spans="1:23" s="3" customFormat="1" ht="16.2" x14ac:dyDescent="0.25">
      <c r="A27" s="98" t="s">
        <v>0</v>
      </c>
      <c r="B27" s="98" t="s">
        <v>717</v>
      </c>
      <c r="C27" s="98" t="s">
        <v>718</v>
      </c>
      <c r="D27" s="96" t="s">
        <v>1</v>
      </c>
      <c r="E27" s="96" t="s">
        <v>661</v>
      </c>
      <c r="F27" s="98" t="s">
        <v>671</v>
      </c>
      <c r="G27" s="98" t="s">
        <v>671</v>
      </c>
      <c r="H27" s="98" t="s">
        <v>671</v>
      </c>
      <c r="I27" s="98" t="s">
        <v>671</v>
      </c>
      <c r="J27" s="98" t="s">
        <v>671</v>
      </c>
      <c r="K27" s="98" t="s">
        <v>671</v>
      </c>
      <c r="L27" s="98" t="s">
        <v>671</v>
      </c>
      <c r="M27" s="98" t="s">
        <v>671</v>
      </c>
      <c r="N27" s="98" t="s">
        <v>671</v>
      </c>
      <c r="O27" s="2"/>
      <c r="P27" s="2"/>
      <c r="Q27" s="2"/>
      <c r="R27" s="2"/>
      <c r="S27" s="2"/>
      <c r="T27" s="2"/>
      <c r="U27" s="2"/>
      <c r="V27" s="2"/>
      <c r="W27" s="2"/>
    </row>
    <row r="28" spans="1:23" s="3" customFormat="1" x14ac:dyDescent="0.3">
      <c r="A28" s="4" t="s">
        <v>169</v>
      </c>
      <c r="B28" s="5" t="s">
        <v>712</v>
      </c>
      <c r="C28" s="5" t="s">
        <v>170</v>
      </c>
      <c r="D28" s="6" t="s">
        <v>53</v>
      </c>
      <c r="E28" s="5"/>
      <c r="F28" s="27" t="s">
        <v>171</v>
      </c>
      <c r="G28" s="27" t="s">
        <v>172</v>
      </c>
      <c r="H28" s="27" t="s">
        <v>177</v>
      </c>
      <c r="I28" s="27" t="s">
        <v>178</v>
      </c>
      <c r="J28" s="27" t="s">
        <v>174</v>
      </c>
      <c r="K28" s="11" t="s">
        <v>8</v>
      </c>
      <c r="L28" s="27" t="s">
        <v>176</v>
      </c>
      <c r="M28" s="27" t="s">
        <v>173</v>
      </c>
      <c r="N28" s="27" t="s">
        <v>175</v>
      </c>
    </row>
    <row r="29" spans="1:23" s="3" customFormat="1" x14ac:dyDescent="0.3">
      <c r="A29" s="4" t="s">
        <v>169</v>
      </c>
      <c r="B29" s="5" t="s">
        <v>713</v>
      </c>
      <c r="C29" s="5" t="s">
        <v>179</v>
      </c>
      <c r="D29" s="6" t="s">
        <v>53</v>
      </c>
      <c r="E29" s="5"/>
      <c r="F29" s="27" t="s">
        <v>180</v>
      </c>
      <c r="G29" s="27" t="s">
        <v>181</v>
      </c>
      <c r="H29" s="27" t="s">
        <v>186</v>
      </c>
      <c r="I29" s="27" t="s">
        <v>187</v>
      </c>
      <c r="J29" s="27" t="s">
        <v>183</v>
      </c>
      <c r="K29" s="11" t="s">
        <v>8</v>
      </c>
      <c r="L29" s="27" t="s">
        <v>185</v>
      </c>
      <c r="M29" s="27" t="s">
        <v>182</v>
      </c>
      <c r="N29" s="27" t="s">
        <v>184</v>
      </c>
    </row>
    <row r="30" spans="1:23" s="3" customFormat="1" x14ac:dyDescent="0.3">
      <c r="A30" s="4" t="s">
        <v>169</v>
      </c>
      <c r="B30" s="5" t="s">
        <v>714</v>
      </c>
      <c r="C30" s="5" t="s">
        <v>721</v>
      </c>
      <c r="D30" s="6" t="s">
        <v>53</v>
      </c>
      <c r="E30" s="5"/>
      <c r="F30" s="27" t="s">
        <v>188</v>
      </c>
      <c r="G30" s="27" t="s">
        <v>189</v>
      </c>
      <c r="H30" s="27" t="s">
        <v>194</v>
      </c>
      <c r="I30" s="27" t="s">
        <v>195</v>
      </c>
      <c r="J30" s="27" t="s">
        <v>191</v>
      </c>
      <c r="K30" s="11" t="s">
        <v>8</v>
      </c>
      <c r="L30" s="27" t="s">
        <v>193</v>
      </c>
      <c r="M30" s="27" t="s">
        <v>190</v>
      </c>
      <c r="N30" s="27" t="s">
        <v>192</v>
      </c>
    </row>
    <row r="31" spans="1:23" s="3" customFormat="1" x14ac:dyDescent="0.3">
      <c r="A31" s="12" t="s">
        <v>169</v>
      </c>
      <c r="B31" s="13" t="s">
        <v>196</v>
      </c>
      <c r="C31" s="13" t="s">
        <v>196</v>
      </c>
      <c r="D31" s="14" t="s">
        <v>53</v>
      </c>
      <c r="E31" s="13" t="s">
        <v>672</v>
      </c>
      <c r="F31" s="15" t="s">
        <v>197</v>
      </c>
      <c r="G31" s="15" t="s">
        <v>198</v>
      </c>
      <c r="H31" s="17" t="s">
        <v>203</v>
      </c>
      <c r="I31" s="17" t="s">
        <v>204</v>
      </c>
      <c r="J31" s="16" t="s">
        <v>200</v>
      </c>
      <c r="K31" s="17" t="s">
        <v>8</v>
      </c>
      <c r="L31" s="17" t="s">
        <v>202</v>
      </c>
      <c r="M31" s="16" t="s">
        <v>199</v>
      </c>
      <c r="N31" s="17" t="s">
        <v>201</v>
      </c>
    </row>
    <row r="32" spans="1:23" s="3" customFormat="1" x14ac:dyDescent="0.3">
      <c r="A32" s="18" t="s">
        <v>169</v>
      </c>
      <c r="B32" s="19" t="s">
        <v>196</v>
      </c>
      <c r="C32" s="19" t="s">
        <v>196</v>
      </c>
      <c r="D32" s="20" t="s">
        <v>53</v>
      </c>
      <c r="E32" s="19" t="s">
        <v>673</v>
      </c>
      <c r="F32" s="21" t="s">
        <v>205</v>
      </c>
      <c r="G32" s="21" t="s">
        <v>206</v>
      </c>
      <c r="H32" s="23" t="s">
        <v>211</v>
      </c>
      <c r="I32" s="23" t="s">
        <v>212</v>
      </c>
      <c r="J32" s="22" t="s">
        <v>208</v>
      </c>
      <c r="K32" s="23" t="s">
        <v>8</v>
      </c>
      <c r="L32" s="23" t="s">
        <v>210</v>
      </c>
      <c r="M32" s="22" t="s">
        <v>207</v>
      </c>
      <c r="N32" s="23" t="s">
        <v>209</v>
      </c>
    </row>
    <row r="34" spans="1:23" s="3" customFormat="1" x14ac:dyDescent="0.25">
      <c r="A34" s="102" t="s">
        <v>719</v>
      </c>
      <c r="B34" s="102"/>
      <c r="C34" s="102"/>
      <c r="D34" s="102"/>
      <c r="E34" s="102"/>
      <c r="F34" s="97" t="s">
        <v>662</v>
      </c>
      <c r="G34" s="97" t="s">
        <v>663</v>
      </c>
      <c r="H34" s="97" t="s">
        <v>668</v>
      </c>
      <c r="I34" s="97" t="s">
        <v>669</v>
      </c>
      <c r="J34" s="97" t="s">
        <v>665</v>
      </c>
      <c r="K34" s="97" t="s">
        <v>670</v>
      </c>
      <c r="L34" s="97" t="s">
        <v>667</v>
      </c>
      <c r="M34" s="97" t="s">
        <v>664</v>
      </c>
      <c r="N34" s="97" t="s">
        <v>666</v>
      </c>
      <c r="O34" s="2"/>
      <c r="P34" s="2"/>
      <c r="Q34" s="2"/>
      <c r="R34" s="2"/>
      <c r="S34" s="2"/>
      <c r="T34" s="2"/>
      <c r="U34" s="2"/>
      <c r="V34" s="2"/>
      <c r="W34" s="2"/>
    </row>
    <row r="35" spans="1:23" s="3" customFormat="1" ht="16.2" x14ac:dyDescent="0.25">
      <c r="A35" s="98" t="s">
        <v>0</v>
      </c>
      <c r="B35" s="98" t="s">
        <v>717</v>
      </c>
      <c r="C35" s="98" t="s">
        <v>718</v>
      </c>
      <c r="D35" s="96" t="s">
        <v>1</v>
      </c>
      <c r="E35" s="96" t="s">
        <v>661</v>
      </c>
      <c r="F35" s="98" t="s">
        <v>671</v>
      </c>
      <c r="G35" s="98" t="s">
        <v>671</v>
      </c>
      <c r="H35" s="98" t="s">
        <v>671</v>
      </c>
      <c r="I35" s="98" t="s">
        <v>671</v>
      </c>
      <c r="J35" s="98" t="s">
        <v>671</v>
      </c>
      <c r="K35" s="98" t="s">
        <v>671</v>
      </c>
      <c r="L35" s="98" t="s">
        <v>671</v>
      </c>
      <c r="M35" s="98" t="s">
        <v>671</v>
      </c>
      <c r="N35" s="98" t="s">
        <v>671</v>
      </c>
      <c r="O35" s="2"/>
      <c r="P35" s="2"/>
      <c r="Q35" s="2"/>
      <c r="R35" s="2"/>
      <c r="S35" s="2"/>
      <c r="T35" s="2"/>
      <c r="U35" s="2"/>
      <c r="V35" s="2"/>
      <c r="W35" s="2"/>
    </row>
    <row r="36" spans="1:23" s="3" customFormat="1" x14ac:dyDescent="0.3">
      <c r="A36" s="28" t="s">
        <v>231</v>
      </c>
      <c r="B36" s="5" t="s">
        <v>232</v>
      </c>
      <c r="C36" s="5" t="s">
        <v>707</v>
      </c>
      <c r="D36" s="6" t="s">
        <v>53</v>
      </c>
      <c r="E36" s="5"/>
      <c r="F36" s="7" t="s">
        <v>233</v>
      </c>
      <c r="G36" s="7" t="s">
        <v>234</v>
      </c>
      <c r="H36" s="11" t="s">
        <v>238</v>
      </c>
      <c r="I36" s="11" t="s">
        <v>239</v>
      </c>
      <c r="J36" s="11" t="s">
        <v>235</v>
      </c>
      <c r="K36" s="11" t="s">
        <v>240</v>
      </c>
      <c r="L36" s="11" t="s">
        <v>237</v>
      </c>
      <c r="M36" s="11" t="s">
        <v>8</v>
      </c>
      <c r="N36" s="11" t="s">
        <v>236</v>
      </c>
    </row>
    <row r="37" spans="1:23" s="3" customFormat="1" x14ac:dyDescent="0.3">
      <c r="A37" s="28" t="s">
        <v>231</v>
      </c>
      <c r="B37" s="5" t="s">
        <v>232</v>
      </c>
      <c r="C37" s="5" t="s">
        <v>708</v>
      </c>
      <c r="D37" s="6" t="s">
        <v>53</v>
      </c>
      <c r="E37" s="5"/>
      <c r="F37" s="7" t="s">
        <v>241</v>
      </c>
      <c r="G37" s="7" t="s">
        <v>242</v>
      </c>
      <c r="H37" s="11" t="s">
        <v>246</v>
      </c>
      <c r="I37" s="11" t="s">
        <v>247</v>
      </c>
      <c r="J37" s="11" t="s">
        <v>243</v>
      </c>
      <c r="K37" s="11" t="s">
        <v>248</v>
      </c>
      <c r="L37" s="11" t="s">
        <v>245</v>
      </c>
      <c r="M37" s="11" t="s">
        <v>8</v>
      </c>
      <c r="N37" s="11" t="s">
        <v>244</v>
      </c>
    </row>
    <row r="38" spans="1:23" s="3" customFormat="1" x14ac:dyDescent="0.3">
      <c r="A38" s="28" t="s">
        <v>231</v>
      </c>
      <c r="B38" s="5" t="s">
        <v>700</v>
      </c>
      <c r="C38" s="5" t="s">
        <v>709</v>
      </c>
      <c r="D38" s="6" t="s">
        <v>53</v>
      </c>
      <c r="E38" s="5"/>
      <c r="F38" s="7" t="s">
        <v>249</v>
      </c>
      <c r="G38" s="7" t="s">
        <v>250</v>
      </c>
      <c r="H38" s="11" t="s">
        <v>255</v>
      </c>
      <c r="I38" s="11" t="s">
        <v>256</v>
      </c>
      <c r="J38" s="11" t="s">
        <v>252</v>
      </c>
      <c r="K38" s="11" t="s">
        <v>8</v>
      </c>
      <c r="L38" s="11" t="s">
        <v>254</v>
      </c>
      <c r="M38" s="11" t="s">
        <v>251</v>
      </c>
      <c r="N38" s="11" t="s">
        <v>253</v>
      </c>
    </row>
    <row r="39" spans="1:23" s="3" customFormat="1" x14ac:dyDescent="0.3">
      <c r="A39" s="12" t="s">
        <v>231</v>
      </c>
      <c r="B39" s="13" t="s">
        <v>710</v>
      </c>
      <c r="C39" s="13" t="s">
        <v>711</v>
      </c>
      <c r="D39" s="14" t="s">
        <v>53</v>
      </c>
      <c r="E39" s="13" t="s">
        <v>672</v>
      </c>
      <c r="F39" s="15" t="s">
        <v>257</v>
      </c>
      <c r="G39" s="15" t="s">
        <v>258</v>
      </c>
      <c r="H39" s="17" t="s">
        <v>263</v>
      </c>
      <c r="I39" s="17" t="s">
        <v>264</v>
      </c>
      <c r="J39" s="16" t="s">
        <v>260</v>
      </c>
      <c r="K39" s="17" t="s">
        <v>265</v>
      </c>
      <c r="L39" s="17" t="s">
        <v>262</v>
      </c>
      <c r="M39" s="16" t="s">
        <v>259</v>
      </c>
      <c r="N39" s="17" t="s">
        <v>261</v>
      </c>
    </row>
    <row r="40" spans="1:23" s="3" customFormat="1" x14ac:dyDescent="0.3">
      <c r="A40" s="18" t="s">
        <v>231</v>
      </c>
      <c r="B40" s="19"/>
      <c r="C40" s="19" t="s">
        <v>711</v>
      </c>
      <c r="D40" s="20" t="s">
        <v>53</v>
      </c>
      <c r="E40" s="19" t="s">
        <v>673</v>
      </c>
      <c r="F40" s="21" t="s">
        <v>266</v>
      </c>
      <c r="G40" s="21" t="s">
        <v>267</v>
      </c>
      <c r="H40" s="23" t="s">
        <v>272</v>
      </c>
      <c r="I40" s="23" t="s">
        <v>273</v>
      </c>
      <c r="J40" s="22" t="s">
        <v>269</v>
      </c>
      <c r="K40" s="23" t="s">
        <v>274</v>
      </c>
      <c r="L40" s="23" t="s">
        <v>271</v>
      </c>
      <c r="M40" s="22" t="s">
        <v>268</v>
      </c>
      <c r="N40" s="23" t="s">
        <v>270</v>
      </c>
    </row>
    <row r="42" spans="1:23" s="3" customFormat="1" x14ac:dyDescent="0.25">
      <c r="A42" s="102" t="s">
        <v>719</v>
      </c>
      <c r="B42" s="102"/>
      <c r="C42" s="102"/>
      <c r="D42" s="102"/>
      <c r="E42" s="102"/>
      <c r="F42" s="97" t="s">
        <v>662</v>
      </c>
      <c r="G42" s="97" t="s">
        <v>663</v>
      </c>
      <c r="H42" s="97" t="s">
        <v>668</v>
      </c>
      <c r="I42" s="97" t="s">
        <v>669</v>
      </c>
      <c r="J42" s="97" t="s">
        <v>665</v>
      </c>
      <c r="K42" s="97" t="s">
        <v>670</v>
      </c>
      <c r="L42" s="97" t="s">
        <v>667</v>
      </c>
      <c r="M42" s="97" t="s">
        <v>664</v>
      </c>
      <c r="N42" s="97" t="s">
        <v>666</v>
      </c>
      <c r="O42" s="2"/>
      <c r="P42" s="2"/>
      <c r="Q42" s="2"/>
      <c r="R42" s="2"/>
      <c r="S42" s="2"/>
      <c r="T42" s="2"/>
      <c r="U42" s="2"/>
      <c r="V42" s="2"/>
      <c r="W42" s="2"/>
    </row>
    <row r="43" spans="1:23" s="3" customFormat="1" ht="16.2" x14ac:dyDescent="0.25">
      <c r="A43" s="98" t="s">
        <v>0</v>
      </c>
      <c r="B43" s="98" t="s">
        <v>717</v>
      </c>
      <c r="C43" s="98" t="s">
        <v>718</v>
      </c>
      <c r="D43" s="96" t="s">
        <v>1</v>
      </c>
      <c r="E43" s="96" t="s">
        <v>661</v>
      </c>
      <c r="F43" s="98" t="s">
        <v>671</v>
      </c>
      <c r="G43" s="98" t="s">
        <v>671</v>
      </c>
      <c r="H43" s="98" t="s">
        <v>671</v>
      </c>
      <c r="I43" s="98" t="s">
        <v>671</v>
      </c>
      <c r="J43" s="98" t="s">
        <v>671</v>
      </c>
      <c r="K43" s="98" t="s">
        <v>671</v>
      </c>
      <c r="L43" s="98" t="s">
        <v>671</v>
      </c>
      <c r="M43" s="98" t="s">
        <v>671</v>
      </c>
      <c r="N43" s="98" t="s">
        <v>671</v>
      </c>
      <c r="O43" s="2"/>
      <c r="P43" s="2"/>
      <c r="Q43" s="2"/>
      <c r="R43" s="2"/>
      <c r="S43" s="2"/>
      <c r="T43" s="2"/>
      <c r="U43" s="2"/>
      <c r="V43" s="2"/>
      <c r="W43" s="2"/>
    </row>
    <row r="44" spans="1:23" s="3" customFormat="1" x14ac:dyDescent="0.3">
      <c r="A44" s="29" t="s">
        <v>284</v>
      </c>
      <c r="B44" s="5" t="s">
        <v>285</v>
      </c>
      <c r="C44" s="5" t="s">
        <v>680</v>
      </c>
      <c r="D44" s="6" t="s">
        <v>77</v>
      </c>
      <c r="E44" s="5" t="s">
        <v>65</v>
      </c>
      <c r="F44" s="11" t="s">
        <v>287</v>
      </c>
      <c r="G44" s="11" t="s">
        <v>8</v>
      </c>
      <c r="H44" s="11" t="s">
        <v>292</v>
      </c>
      <c r="I44" s="11" t="s">
        <v>293</v>
      </c>
      <c r="J44" s="11" t="s">
        <v>289</v>
      </c>
      <c r="K44" s="11" t="s">
        <v>294</v>
      </c>
      <c r="L44" s="11" t="s">
        <v>291</v>
      </c>
      <c r="M44" s="11" t="s">
        <v>288</v>
      </c>
      <c r="N44" s="11" t="s">
        <v>290</v>
      </c>
    </row>
    <row r="45" spans="1:23" s="3" customFormat="1" x14ac:dyDescent="0.3">
      <c r="A45" s="29" t="s">
        <v>284</v>
      </c>
      <c r="B45" s="5" t="s">
        <v>285</v>
      </c>
      <c r="C45" s="5" t="s">
        <v>681</v>
      </c>
      <c r="D45" s="6" t="s">
        <v>77</v>
      </c>
      <c r="E45" s="5" t="s">
        <v>65</v>
      </c>
      <c r="F45" s="11" t="s">
        <v>295</v>
      </c>
      <c r="G45" s="11" t="s">
        <v>8</v>
      </c>
      <c r="H45" s="11" t="s">
        <v>300</v>
      </c>
      <c r="I45" s="11" t="s">
        <v>301</v>
      </c>
      <c r="J45" s="11" t="s">
        <v>297</v>
      </c>
      <c r="K45" s="11" t="s">
        <v>302</v>
      </c>
      <c r="L45" s="11" t="s">
        <v>299</v>
      </c>
      <c r="M45" s="11" t="s">
        <v>296</v>
      </c>
      <c r="N45" s="11" t="s">
        <v>298</v>
      </c>
    </row>
    <row r="46" spans="1:23" s="3" customFormat="1" x14ac:dyDescent="0.3">
      <c r="A46" s="12" t="s">
        <v>284</v>
      </c>
      <c r="B46" s="13" t="s">
        <v>285</v>
      </c>
      <c r="C46" s="13" t="s">
        <v>286</v>
      </c>
      <c r="D46" s="14" t="s">
        <v>77</v>
      </c>
      <c r="E46" s="13" t="s">
        <v>672</v>
      </c>
      <c r="F46" s="15" t="s">
        <v>303</v>
      </c>
      <c r="G46" s="15" t="s">
        <v>8</v>
      </c>
      <c r="H46" s="17" t="s">
        <v>308</v>
      </c>
      <c r="I46" s="17" t="s">
        <v>309</v>
      </c>
      <c r="J46" s="16" t="s">
        <v>305</v>
      </c>
      <c r="K46" s="17" t="s">
        <v>310</v>
      </c>
      <c r="L46" s="17" t="s">
        <v>307</v>
      </c>
      <c r="M46" s="16" t="s">
        <v>304</v>
      </c>
      <c r="N46" s="17" t="s">
        <v>306</v>
      </c>
    </row>
    <row r="47" spans="1:23" s="3" customFormat="1" x14ac:dyDescent="0.3">
      <c r="A47" s="18" t="s">
        <v>284</v>
      </c>
      <c r="B47" s="19" t="s">
        <v>285</v>
      </c>
      <c r="C47" s="19" t="s">
        <v>286</v>
      </c>
      <c r="D47" s="20" t="s">
        <v>77</v>
      </c>
      <c r="E47" s="19" t="s">
        <v>673</v>
      </c>
      <c r="F47" s="21" t="s">
        <v>311</v>
      </c>
      <c r="G47" s="21" t="s">
        <v>8</v>
      </c>
      <c r="H47" s="23" t="s">
        <v>316</v>
      </c>
      <c r="I47" s="23" t="s">
        <v>317</v>
      </c>
      <c r="J47" s="22" t="s">
        <v>313</v>
      </c>
      <c r="K47" s="23" t="s">
        <v>318</v>
      </c>
      <c r="L47" s="23" t="s">
        <v>315</v>
      </c>
      <c r="M47" s="22" t="s">
        <v>312</v>
      </c>
      <c r="N47" s="23" t="s">
        <v>314</v>
      </c>
    </row>
    <row r="49" spans="1:23" s="3" customFormat="1" x14ac:dyDescent="0.25">
      <c r="A49" s="102" t="s">
        <v>719</v>
      </c>
      <c r="B49" s="102"/>
      <c r="C49" s="102"/>
      <c r="D49" s="102"/>
      <c r="E49" s="102"/>
      <c r="F49" s="97" t="s">
        <v>662</v>
      </c>
      <c r="G49" s="97" t="s">
        <v>663</v>
      </c>
      <c r="H49" s="97" t="s">
        <v>668</v>
      </c>
      <c r="I49" s="97" t="s">
        <v>669</v>
      </c>
      <c r="J49" s="97" t="s">
        <v>665</v>
      </c>
      <c r="K49" s="97" t="s">
        <v>670</v>
      </c>
      <c r="L49" s="97" t="s">
        <v>667</v>
      </c>
      <c r="M49" s="97" t="s">
        <v>664</v>
      </c>
      <c r="N49" s="97" t="s">
        <v>666</v>
      </c>
      <c r="O49" s="2"/>
      <c r="P49" s="2"/>
      <c r="Q49" s="2"/>
      <c r="R49" s="2"/>
      <c r="S49" s="2"/>
      <c r="T49" s="2"/>
      <c r="U49" s="2"/>
      <c r="V49" s="2"/>
      <c r="W49" s="2"/>
    </row>
    <row r="50" spans="1:23" s="3" customFormat="1" ht="16.2" x14ac:dyDescent="0.25">
      <c r="A50" s="98" t="s">
        <v>0</v>
      </c>
      <c r="B50" s="98" t="s">
        <v>717</v>
      </c>
      <c r="C50" s="98" t="s">
        <v>718</v>
      </c>
      <c r="D50" s="96" t="s">
        <v>1</v>
      </c>
      <c r="E50" s="96" t="s">
        <v>661</v>
      </c>
      <c r="F50" s="98" t="s">
        <v>671</v>
      </c>
      <c r="G50" s="98" t="s">
        <v>671</v>
      </c>
      <c r="H50" s="98" t="s">
        <v>671</v>
      </c>
      <c r="I50" s="98" t="s">
        <v>671</v>
      </c>
      <c r="J50" s="98" t="s">
        <v>671</v>
      </c>
      <c r="K50" s="98" t="s">
        <v>671</v>
      </c>
      <c r="L50" s="98" t="s">
        <v>671</v>
      </c>
      <c r="M50" s="98" t="s">
        <v>671</v>
      </c>
      <c r="N50" s="98" t="s">
        <v>671</v>
      </c>
      <c r="O50" s="2"/>
      <c r="P50" s="2"/>
      <c r="Q50" s="2"/>
      <c r="R50" s="2"/>
      <c r="S50" s="2"/>
      <c r="T50" s="2"/>
      <c r="U50" s="2"/>
      <c r="V50" s="2"/>
      <c r="W50" s="2"/>
    </row>
    <row r="51" spans="1:23" s="3" customFormat="1" x14ac:dyDescent="0.3">
      <c r="A51" s="29" t="s">
        <v>284</v>
      </c>
      <c r="B51" s="5" t="s">
        <v>319</v>
      </c>
      <c r="C51" s="5" t="s">
        <v>682</v>
      </c>
      <c r="D51" s="6" t="s">
        <v>77</v>
      </c>
      <c r="E51" s="5"/>
      <c r="F51" s="11" t="s">
        <v>321</v>
      </c>
      <c r="G51" s="11" t="s">
        <v>8</v>
      </c>
      <c r="H51" s="11" t="s">
        <v>326</v>
      </c>
      <c r="I51" s="11" t="s">
        <v>327</v>
      </c>
      <c r="J51" s="11" t="s">
        <v>323</v>
      </c>
      <c r="K51" s="11" t="s">
        <v>328</v>
      </c>
      <c r="L51" s="11" t="s">
        <v>325</v>
      </c>
      <c r="M51" s="11" t="s">
        <v>322</v>
      </c>
      <c r="N51" s="11" t="s">
        <v>324</v>
      </c>
    </row>
    <row r="52" spans="1:23" s="3" customFormat="1" x14ac:dyDescent="0.3">
      <c r="A52" s="29" t="s">
        <v>284</v>
      </c>
      <c r="B52" s="5" t="s">
        <v>319</v>
      </c>
      <c r="C52" s="5" t="s">
        <v>683</v>
      </c>
      <c r="D52" s="6" t="s">
        <v>77</v>
      </c>
      <c r="E52" s="5"/>
      <c r="F52" s="11" t="s">
        <v>329</v>
      </c>
      <c r="G52" s="11" t="s">
        <v>8</v>
      </c>
      <c r="H52" s="11" t="s">
        <v>334</v>
      </c>
      <c r="I52" s="11" t="s">
        <v>335</v>
      </c>
      <c r="J52" s="11" t="s">
        <v>331</v>
      </c>
      <c r="K52" s="11" t="s">
        <v>336</v>
      </c>
      <c r="L52" s="11" t="s">
        <v>333</v>
      </c>
      <c r="M52" s="11" t="s">
        <v>330</v>
      </c>
      <c r="N52" s="11" t="s">
        <v>332</v>
      </c>
    </row>
    <row r="53" spans="1:23" s="3" customFormat="1" x14ac:dyDescent="0.3">
      <c r="A53" s="12" t="s">
        <v>284</v>
      </c>
      <c r="B53" s="13" t="s">
        <v>319</v>
      </c>
      <c r="C53" s="13" t="s">
        <v>320</v>
      </c>
      <c r="D53" s="14" t="s">
        <v>77</v>
      </c>
      <c r="E53" s="13" t="s">
        <v>672</v>
      </c>
      <c r="F53" s="15" t="s">
        <v>337</v>
      </c>
      <c r="G53" s="15" t="s">
        <v>8</v>
      </c>
      <c r="H53" s="17" t="s">
        <v>342</v>
      </c>
      <c r="I53" s="17" t="s">
        <v>343</v>
      </c>
      <c r="J53" s="16" t="s">
        <v>339</v>
      </c>
      <c r="K53" s="17" t="s">
        <v>344</v>
      </c>
      <c r="L53" s="17" t="s">
        <v>341</v>
      </c>
      <c r="M53" s="16" t="s">
        <v>338</v>
      </c>
      <c r="N53" s="17" t="s">
        <v>340</v>
      </c>
    </row>
    <row r="54" spans="1:23" s="3" customFormat="1" x14ac:dyDescent="0.3">
      <c r="A54" s="18" t="s">
        <v>284</v>
      </c>
      <c r="B54" s="19" t="s">
        <v>319</v>
      </c>
      <c r="C54" s="19" t="s">
        <v>320</v>
      </c>
      <c r="D54" s="20" t="s">
        <v>77</v>
      </c>
      <c r="E54" s="19" t="s">
        <v>673</v>
      </c>
      <c r="F54" s="21" t="s">
        <v>345</v>
      </c>
      <c r="G54" s="21" t="s">
        <v>8</v>
      </c>
      <c r="H54" s="23" t="s">
        <v>350</v>
      </c>
      <c r="I54" s="23" t="s">
        <v>351</v>
      </c>
      <c r="J54" s="22" t="s">
        <v>347</v>
      </c>
      <c r="K54" s="23" t="s">
        <v>352</v>
      </c>
      <c r="L54" s="23" t="s">
        <v>349</v>
      </c>
      <c r="M54" s="22" t="s">
        <v>346</v>
      </c>
      <c r="N54" s="23" t="s">
        <v>348</v>
      </c>
    </row>
    <row r="56" spans="1:23" s="3" customFormat="1" x14ac:dyDescent="0.25">
      <c r="A56" s="102" t="s">
        <v>719</v>
      </c>
      <c r="B56" s="102"/>
      <c r="C56" s="102"/>
      <c r="D56" s="102"/>
      <c r="E56" s="102"/>
      <c r="F56" s="97" t="s">
        <v>662</v>
      </c>
      <c r="G56" s="97" t="s">
        <v>663</v>
      </c>
      <c r="H56" s="97" t="s">
        <v>668</v>
      </c>
      <c r="I56" s="97" t="s">
        <v>669</v>
      </c>
      <c r="J56" s="97" t="s">
        <v>665</v>
      </c>
      <c r="K56" s="97" t="s">
        <v>670</v>
      </c>
      <c r="L56" s="97" t="s">
        <v>667</v>
      </c>
      <c r="M56" s="97" t="s">
        <v>664</v>
      </c>
      <c r="N56" s="97" t="s">
        <v>666</v>
      </c>
      <c r="O56" s="2"/>
      <c r="P56" s="2"/>
      <c r="Q56" s="2"/>
      <c r="R56" s="2"/>
      <c r="S56" s="2"/>
      <c r="T56" s="2"/>
      <c r="U56" s="2"/>
      <c r="V56" s="2"/>
      <c r="W56" s="2"/>
    </row>
    <row r="57" spans="1:23" s="3" customFormat="1" ht="16.2" x14ac:dyDescent="0.25">
      <c r="A57" s="98" t="s">
        <v>0</v>
      </c>
      <c r="B57" s="98" t="s">
        <v>717</v>
      </c>
      <c r="C57" s="98" t="s">
        <v>718</v>
      </c>
      <c r="D57" s="96" t="s">
        <v>1</v>
      </c>
      <c r="E57" s="96" t="s">
        <v>661</v>
      </c>
      <c r="F57" s="98" t="s">
        <v>671</v>
      </c>
      <c r="G57" s="98" t="s">
        <v>671</v>
      </c>
      <c r="H57" s="98" t="s">
        <v>671</v>
      </c>
      <c r="I57" s="98" t="s">
        <v>671</v>
      </c>
      <c r="J57" s="98" t="s">
        <v>671</v>
      </c>
      <c r="K57" s="98" t="s">
        <v>671</v>
      </c>
      <c r="L57" s="98" t="s">
        <v>671</v>
      </c>
      <c r="M57" s="98" t="s">
        <v>671</v>
      </c>
      <c r="N57" s="98" t="s">
        <v>671</v>
      </c>
      <c r="O57" s="2"/>
      <c r="P57" s="2"/>
      <c r="Q57" s="2"/>
      <c r="R57" s="2"/>
      <c r="S57" s="2"/>
      <c r="T57" s="2"/>
      <c r="U57" s="2"/>
      <c r="V57" s="2"/>
      <c r="W57" s="2"/>
    </row>
    <row r="58" spans="1:23" s="3" customFormat="1" x14ac:dyDescent="0.3">
      <c r="A58" s="29" t="s">
        <v>284</v>
      </c>
      <c r="B58" s="5" t="s">
        <v>353</v>
      </c>
      <c r="C58" s="5" t="s">
        <v>684</v>
      </c>
      <c r="D58" s="6" t="s">
        <v>77</v>
      </c>
      <c r="E58" s="5" t="s">
        <v>65</v>
      </c>
      <c r="F58" s="11" t="s">
        <v>355</v>
      </c>
      <c r="G58" s="11" t="s">
        <v>8</v>
      </c>
      <c r="H58" s="11" t="s">
        <v>360</v>
      </c>
      <c r="I58" s="11" t="s">
        <v>361</v>
      </c>
      <c r="J58" s="11" t="s">
        <v>357</v>
      </c>
      <c r="K58" s="11" t="s">
        <v>8</v>
      </c>
      <c r="L58" s="11" t="s">
        <v>359</v>
      </c>
      <c r="M58" s="11" t="s">
        <v>356</v>
      </c>
      <c r="N58" s="11" t="s">
        <v>358</v>
      </c>
    </row>
    <row r="59" spans="1:23" s="3" customFormat="1" x14ac:dyDescent="0.3">
      <c r="A59" s="29" t="s">
        <v>284</v>
      </c>
      <c r="B59" s="5" t="s">
        <v>353</v>
      </c>
      <c r="C59" s="5" t="s">
        <v>685</v>
      </c>
      <c r="D59" s="6" t="s">
        <v>77</v>
      </c>
      <c r="E59" s="5" t="s">
        <v>65</v>
      </c>
      <c r="F59" s="11" t="s">
        <v>362</v>
      </c>
      <c r="G59" s="11" t="s">
        <v>8</v>
      </c>
      <c r="H59" s="11" t="s">
        <v>367</v>
      </c>
      <c r="I59" s="11" t="s">
        <v>368</v>
      </c>
      <c r="J59" s="11" t="s">
        <v>364</v>
      </c>
      <c r="K59" s="11" t="s">
        <v>8</v>
      </c>
      <c r="L59" s="11" t="s">
        <v>366</v>
      </c>
      <c r="M59" s="11" t="s">
        <v>363</v>
      </c>
      <c r="N59" s="11" t="s">
        <v>365</v>
      </c>
    </row>
    <row r="60" spans="1:23" s="3" customFormat="1" x14ac:dyDescent="0.3">
      <c r="A60" s="12" t="s">
        <v>284</v>
      </c>
      <c r="B60" s="13" t="s">
        <v>353</v>
      </c>
      <c r="C60" s="13" t="s">
        <v>354</v>
      </c>
      <c r="D60" s="14" t="s">
        <v>77</v>
      </c>
      <c r="E60" s="13" t="s">
        <v>672</v>
      </c>
      <c r="F60" s="15" t="s">
        <v>369</v>
      </c>
      <c r="G60" s="15" t="s">
        <v>8</v>
      </c>
      <c r="H60" s="17" t="s">
        <v>374</v>
      </c>
      <c r="I60" s="17" t="s">
        <v>375</v>
      </c>
      <c r="J60" s="16" t="s">
        <v>371</v>
      </c>
      <c r="K60" s="17" t="s">
        <v>8</v>
      </c>
      <c r="L60" s="17" t="s">
        <v>373</v>
      </c>
      <c r="M60" s="16" t="s">
        <v>370</v>
      </c>
      <c r="N60" s="17" t="s">
        <v>372</v>
      </c>
      <c r="O60" s="30" t="s">
        <v>376</v>
      </c>
    </row>
    <row r="61" spans="1:23" s="3" customFormat="1" x14ac:dyDescent="0.3">
      <c r="A61" s="18" t="s">
        <v>284</v>
      </c>
      <c r="B61" s="19" t="s">
        <v>353</v>
      </c>
      <c r="C61" s="19" t="s">
        <v>354</v>
      </c>
      <c r="D61" s="20" t="s">
        <v>77</v>
      </c>
      <c r="E61" s="19" t="s">
        <v>673</v>
      </c>
      <c r="F61" s="21" t="s">
        <v>377</v>
      </c>
      <c r="G61" s="21" t="s">
        <v>8</v>
      </c>
      <c r="H61" s="23" t="s">
        <v>382</v>
      </c>
      <c r="I61" s="23" t="s">
        <v>383</v>
      </c>
      <c r="J61" s="22" t="s">
        <v>379</v>
      </c>
      <c r="K61" s="23" t="s">
        <v>8</v>
      </c>
      <c r="L61" s="23" t="s">
        <v>381</v>
      </c>
      <c r="M61" s="22" t="s">
        <v>378</v>
      </c>
      <c r="N61" s="23" t="s">
        <v>380</v>
      </c>
      <c r="O61" s="3" t="s">
        <v>384</v>
      </c>
    </row>
    <row r="62" spans="1:23" s="3" customFormat="1" x14ac:dyDescent="0.3">
      <c r="A62" s="12" t="s">
        <v>284</v>
      </c>
      <c r="B62" s="13" t="s">
        <v>385</v>
      </c>
      <c r="C62" s="13" t="s">
        <v>386</v>
      </c>
      <c r="D62" s="14" t="s">
        <v>77</v>
      </c>
      <c r="E62" s="13" t="s">
        <v>672</v>
      </c>
      <c r="F62" s="15" t="s">
        <v>387</v>
      </c>
      <c r="G62" s="15" t="s">
        <v>8</v>
      </c>
      <c r="H62" s="17" t="s">
        <v>392</v>
      </c>
      <c r="I62" s="17" t="s">
        <v>393</v>
      </c>
      <c r="J62" s="16" t="s">
        <v>389</v>
      </c>
      <c r="K62" s="17" t="s">
        <v>8</v>
      </c>
      <c r="L62" s="17" t="s">
        <v>391</v>
      </c>
      <c r="M62" s="16" t="s">
        <v>388</v>
      </c>
      <c r="N62" s="17" t="s">
        <v>390</v>
      </c>
    </row>
    <row r="63" spans="1:23" s="3" customFormat="1" x14ac:dyDescent="0.3">
      <c r="A63" s="18" t="s">
        <v>284</v>
      </c>
      <c r="B63" s="19" t="s">
        <v>385</v>
      </c>
      <c r="C63" s="19" t="s">
        <v>386</v>
      </c>
      <c r="D63" s="20" t="s">
        <v>77</v>
      </c>
      <c r="E63" s="19" t="s">
        <v>673</v>
      </c>
      <c r="F63" s="21" t="s">
        <v>394</v>
      </c>
      <c r="G63" s="21" t="s">
        <v>8</v>
      </c>
      <c r="H63" s="23" t="s">
        <v>399</v>
      </c>
      <c r="I63" s="23" t="s">
        <v>400</v>
      </c>
      <c r="J63" s="22" t="s">
        <v>396</v>
      </c>
      <c r="K63" s="23" t="s">
        <v>401</v>
      </c>
      <c r="L63" s="23" t="s">
        <v>398</v>
      </c>
      <c r="M63" s="22" t="s">
        <v>395</v>
      </c>
      <c r="N63" s="23" t="s">
        <v>397</v>
      </c>
    </row>
    <row r="64" spans="1:23" s="3" customFormat="1" x14ac:dyDescent="0.3">
      <c r="A64" s="92"/>
      <c r="B64" s="26"/>
      <c r="C64" s="26"/>
      <c r="D64" s="93"/>
      <c r="E64" s="26"/>
      <c r="F64" s="94"/>
      <c r="G64" s="94"/>
      <c r="H64" s="77"/>
      <c r="I64" s="77"/>
      <c r="J64" s="95"/>
      <c r="K64" s="77"/>
      <c r="L64" s="77"/>
      <c r="M64" s="95"/>
      <c r="N64" s="77"/>
    </row>
    <row r="65" spans="1:23" s="3" customFormat="1" x14ac:dyDescent="0.25">
      <c r="A65" s="102" t="s">
        <v>719</v>
      </c>
      <c r="B65" s="102"/>
      <c r="C65" s="102"/>
      <c r="D65" s="102"/>
      <c r="E65" s="102"/>
      <c r="F65" s="97" t="s">
        <v>662</v>
      </c>
      <c r="G65" s="97" t="s">
        <v>663</v>
      </c>
      <c r="H65" s="97" t="s">
        <v>668</v>
      </c>
      <c r="I65" s="97" t="s">
        <v>669</v>
      </c>
      <c r="J65" s="97" t="s">
        <v>665</v>
      </c>
      <c r="K65" s="97" t="s">
        <v>670</v>
      </c>
      <c r="L65" s="97" t="s">
        <v>667</v>
      </c>
      <c r="M65" s="97" t="s">
        <v>664</v>
      </c>
      <c r="N65" s="97" t="s">
        <v>666</v>
      </c>
      <c r="O65" s="2"/>
      <c r="P65" s="2"/>
      <c r="Q65" s="2"/>
      <c r="R65" s="2"/>
      <c r="S65" s="2"/>
      <c r="T65" s="2"/>
      <c r="U65" s="2"/>
      <c r="V65" s="2"/>
      <c r="W65" s="2"/>
    </row>
    <row r="66" spans="1:23" s="3" customFormat="1" ht="16.2" x14ac:dyDescent="0.25">
      <c r="A66" s="98" t="s">
        <v>0</v>
      </c>
      <c r="B66" s="98" t="s">
        <v>717</v>
      </c>
      <c r="C66" s="98" t="s">
        <v>718</v>
      </c>
      <c r="D66" s="96" t="s">
        <v>1</v>
      </c>
      <c r="E66" s="96" t="s">
        <v>661</v>
      </c>
      <c r="F66" s="98" t="s">
        <v>671</v>
      </c>
      <c r="G66" s="98" t="s">
        <v>671</v>
      </c>
      <c r="H66" s="98" t="s">
        <v>671</v>
      </c>
      <c r="I66" s="98" t="s">
        <v>671</v>
      </c>
      <c r="J66" s="98" t="s">
        <v>671</v>
      </c>
      <c r="K66" s="98" t="s">
        <v>671</v>
      </c>
      <c r="L66" s="98" t="s">
        <v>671</v>
      </c>
      <c r="M66" s="98" t="s">
        <v>671</v>
      </c>
      <c r="N66" s="98" t="s">
        <v>671</v>
      </c>
      <c r="O66" s="2"/>
      <c r="P66" s="2"/>
      <c r="Q66" s="2"/>
      <c r="R66" s="2"/>
      <c r="S66" s="2"/>
      <c r="T66" s="2"/>
      <c r="U66" s="2"/>
      <c r="V66" s="2"/>
      <c r="W66" s="2"/>
    </row>
    <row r="67" spans="1:23" s="3" customFormat="1" x14ac:dyDescent="0.3">
      <c r="A67" s="4" t="s">
        <v>425</v>
      </c>
      <c r="B67" s="5" t="s">
        <v>426</v>
      </c>
      <c r="C67" s="5" t="s">
        <v>427</v>
      </c>
      <c r="D67" s="6" t="s">
        <v>5</v>
      </c>
      <c r="E67" s="5"/>
      <c r="F67" s="11" t="s">
        <v>428</v>
      </c>
      <c r="G67" s="11" t="s">
        <v>8</v>
      </c>
      <c r="H67" s="11" t="s">
        <v>433</v>
      </c>
      <c r="I67" s="11" t="s">
        <v>434</v>
      </c>
      <c r="J67" s="11" t="s">
        <v>430</v>
      </c>
      <c r="K67" s="11" t="s">
        <v>8</v>
      </c>
      <c r="L67" s="11" t="s">
        <v>432</v>
      </c>
      <c r="M67" s="11" t="s">
        <v>429</v>
      </c>
      <c r="N67" s="11" t="s">
        <v>431</v>
      </c>
    </row>
    <row r="68" spans="1:23" s="3" customFormat="1" x14ac:dyDescent="0.3">
      <c r="A68" s="4" t="s">
        <v>425</v>
      </c>
      <c r="B68" s="5" t="s">
        <v>426</v>
      </c>
      <c r="C68" s="5" t="s">
        <v>435</v>
      </c>
      <c r="D68" s="6" t="s">
        <v>5</v>
      </c>
      <c r="E68" s="5"/>
      <c r="F68" s="11" t="s">
        <v>436</v>
      </c>
      <c r="G68" s="11" t="s">
        <v>8</v>
      </c>
      <c r="H68" s="11" t="s">
        <v>441</v>
      </c>
      <c r="I68" s="11" t="s">
        <v>442</v>
      </c>
      <c r="J68" s="11" t="s">
        <v>438</v>
      </c>
      <c r="K68" s="11" t="s">
        <v>8</v>
      </c>
      <c r="L68" s="11" t="s">
        <v>440</v>
      </c>
      <c r="M68" s="11" t="s">
        <v>437</v>
      </c>
      <c r="N68" s="11" t="s">
        <v>439</v>
      </c>
    </row>
    <row r="69" spans="1:23" s="3" customFormat="1" x14ac:dyDescent="0.3">
      <c r="A69" s="12" t="s">
        <v>425</v>
      </c>
      <c r="B69" s="13" t="s">
        <v>426</v>
      </c>
      <c r="C69" s="13" t="s">
        <v>426</v>
      </c>
      <c r="D69" s="14" t="s">
        <v>5</v>
      </c>
      <c r="E69" s="13" t="s">
        <v>672</v>
      </c>
      <c r="F69" s="15" t="s">
        <v>443</v>
      </c>
      <c r="G69" s="15" t="s">
        <v>8</v>
      </c>
      <c r="H69" s="17" t="s">
        <v>448</v>
      </c>
      <c r="I69" s="17" t="s">
        <v>449</v>
      </c>
      <c r="J69" s="16" t="s">
        <v>445</v>
      </c>
      <c r="K69" s="17" t="s">
        <v>8</v>
      </c>
      <c r="L69" s="17" t="s">
        <v>447</v>
      </c>
      <c r="M69" s="16" t="s">
        <v>444</v>
      </c>
      <c r="N69" s="17" t="s">
        <v>446</v>
      </c>
    </row>
    <row r="70" spans="1:23" s="3" customFormat="1" x14ac:dyDescent="0.3">
      <c r="A70" s="18" t="s">
        <v>425</v>
      </c>
      <c r="B70" s="19" t="s">
        <v>426</v>
      </c>
      <c r="C70" s="19" t="s">
        <v>426</v>
      </c>
      <c r="D70" s="20" t="s">
        <v>5</v>
      </c>
      <c r="E70" s="19" t="s">
        <v>673</v>
      </c>
      <c r="F70" s="21" t="s">
        <v>450</v>
      </c>
      <c r="G70" s="21" t="s">
        <v>8</v>
      </c>
      <c r="H70" s="23" t="s">
        <v>455</v>
      </c>
      <c r="I70" s="23" t="s">
        <v>456</v>
      </c>
      <c r="J70" s="22" t="s">
        <v>452</v>
      </c>
      <c r="K70" s="23" t="s">
        <v>8</v>
      </c>
      <c r="L70" s="23" t="s">
        <v>454</v>
      </c>
      <c r="M70" s="22" t="s">
        <v>451</v>
      </c>
      <c r="N70" s="23" t="s">
        <v>453</v>
      </c>
    </row>
    <row r="71" spans="1:23" s="3" customFormat="1" x14ac:dyDescent="0.3">
      <c r="A71" s="92"/>
      <c r="B71" s="26"/>
      <c r="C71" s="26"/>
      <c r="D71" s="93"/>
      <c r="E71" s="26"/>
      <c r="F71" s="94"/>
      <c r="G71" s="94"/>
      <c r="H71" s="77"/>
      <c r="I71" s="77"/>
      <c r="J71" s="95"/>
      <c r="K71" s="77"/>
      <c r="L71" s="77"/>
      <c r="M71" s="95"/>
      <c r="N71" s="77"/>
    </row>
    <row r="72" spans="1:23" s="3" customFormat="1" x14ac:dyDescent="0.25">
      <c r="A72" s="102" t="s">
        <v>719</v>
      </c>
      <c r="B72" s="102"/>
      <c r="C72" s="102"/>
      <c r="D72" s="102"/>
      <c r="E72" s="102"/>
      <c r="F72" s="97" t="s">
        <v>662</v>
      </c>
      <c r="G72" s="97" t="s">
        <v>663</v>
      </c>
      <c r="H72" s="97" t="s">
        <v>668</v>
      </c>
      <c r="I72" s="97" t="s">
        <v>669</v>
      </c>
      <c r="J72" s="97" t="s">
        <v>665</v>
      </c>
      <c r="K72" s="97" t="s">
        <v>670</v>
      </c>
      <c r="L72" s="97" t="s">
        <v>667</v>
      </c>
      <c r="M72" s="97" t="s">
        <v>664</v>
      </c>
      <c r="N72" s="97" t="s">
        <v>666</v>
      </c>
      <c r="O72" s="2"/>
      <c r="P72" s="2"/>
      <c r="Q72" s="2"/>
      <c r="R72" s="2"/>
      <c r="S72" s="2"/>
      <c r="T72" s="2"/>
      <c r="U72" s="2"/>
      <c r="V72" s="2"/>
      <c r="W72" s="2"/>
    </row>
    <row r="73" spans="1:23" s="3" customFormat="1" ht="16.2" x14ac:dyDescent="0.25">
      <c r="A73" s="98" t="s">
        <v>0</v>
      </c>
      <c r="B73" s="98" t="s">
        <v>717</v>
      </c>
      <c r="C73" s="98" t="s">
        <v>718</v>
      </c>
      <c r="D73" s="96" t="s">
        <v>1</v>
      </c>
      <c r="E73" s="96" t="s">
        <v>661</v>
      </c>
      <c r="F73" s="98" t="s">
        <v>671</v>
      </c>
      <c r="G73" s="98" t="s">
        <v>671</v>
      </c>
      <c r="H73" s="98" t="s">
        <v>671</v>
      </c>
      <c r="I73" s="98" t="s">
        <v>671</v>
      </c>
      <c r="J73" s="98" t="s">
        <v>671</v>
      </c>
      <c r="K73" s="98" t="s">
        <v>671</v>
      </c>
      <c r="L73" s="98" t="s">
        <v>671</v>
      </c>
      <c r="M73" s="98" t="s">
        <v>671</v>
      </c>
      <c r="N73" s="98" t="s">
        <v>671</v>
      </c>
      <c r="O73" s="2"/>
      <c r="P73" s="2"/>
      <c r="Q73" s="2"/>
      <c r="R73" s="2"/>
      <c r="S73" s="2"/>
      <c r="T73" s="2"/>
      <c r="U73" s="2"/>
      <c r="V73" s="2"/>
      <c r="W73" s="2"/>
    </row>
    <row r="74" spans="1:23" s="3" customFormat="1" x14ac:dyDescent="0.3">
      <c r="A74" s="4" t="s">
        <v>457</v>
      </c>
      <c r="B74" s="5" t="s">
        <v>458</v>
      </c>
      <c r="C74" s="5" t="s">
        <v>459</v>
      </c>
      <c r="D74" s="6" t="s">
        <v>53</v>
      </c>
      <c r="E74" s="5"/>
      <c r="F74" s="11" t="s">
        <v>460</v>
      </c>
      <c r="G74" s="11" t="s">
        <v>461</v>
      </c>
      <c r="H74" s="11" t="s">
        <v>466</v>
      </c>
      <c r="I74" s="11" t="s">
        <v>467</v>
      </c>
      <c r="J74" s="11" t="s">
        <v>463</v>
      </c>
      <c r="K74" s="11" t="s">
        <v>468</v>
      </c>
      <c r="L74" s="11" t="s">
        <v>465</v>
      </c>
      <c r="M74" s="11" t="s">
        <v>462</v>
      </c>
      <c r="N74" s="11" t="s">
        <v>464</v>
      </c>
    </row>
    <row r="75" spans="1:23" s="3" customFormat="1" x14ac:dyDescent="0.3">
      <c r="A75" s="4" t="s">
        <v>457</v>
      </c>
      <c r="B75" s="5" t="s">
        <v>458</v>
      </c>
      <c r="C75" s="5" t="s">
        <v>469</v>
      </c>
      <c r="D75" s="6" t="s">
        <v>53</v>
      </c>
      <c r="E75" s="5"/>
      <c r="F75" s="11" t="s">
        <v>470</v>
      </c>
      <c r="G75" s="11" t="s">
        <v>8</v>
      </c>
      <c r="H75" s="11" t="s">
        <v>475</v>
      </c>
      <c r="I75" s="11" t="s">
        <v>476</v>
      </c>
      <c r="J75" s="11" t="s">
        <v>472</v>
      </c>
      <c r="K75" s="11" t="s">
        <v>8</v>
      </c>
      <c r="L75" s="11" t="s">
        <v>474</v>
      </c>
      <c r="M75" s="11" t="s">
        <v>471</v>
      </c>
      <c r="N75" s="11" t="s">
        <v>473</v>
      </c>
    </row>
    <row r="76" spans="1:23" s="3" customFormat="1" x14ac:dyDescent="0.3">
      <c r="A76" s="12" t="s">
        <v>457</v>
      </c>
      <c r="B76" s="13" t="s">
        <v>458</v>
      </c>
      <c r="C76" s="13" t="s">
        <v>458</v>
      </c>
      <c r="D76" s="14" t="s">
        <v>53</v>
      </c>
      <c r="E76" s="13" t="s">
        <v>672</v>
      </c>
      <c r="F76" s="15" t="s">
        <v>477</v>
      </c>
      <c r="G76" s="15" t="s">
        <v>478</v>
      </c>
      <c r="H76" s="17" t="s">
        <v>483</v>
      </c>
      <c r="I76" s="17" t="s">
        <v>484</v>
      </c>
      <c r="J76" s="16" t="s">
        <v>480</v>
      </c>
      <c r="K76" s="17" t="s">
        <v>485</v>
      </c>
      <c r="L76" s="17" t="s">
        <v>482</v>
      </c>
      <c r="M76" s="16" t="s">
        <v>479</v>
      </c>
      <c r="N76" s="17" t="s">
        <v>481</v>
      </c>
    </row>
    <row r="77" spans="1:23" s="3" customFormat="1" x14ac:dyDescent="0.3">
      <c r="A77" s="18" t="s">
        <v>457</v>
      </c>
      <c r="B77" s="19" t="s">
        <v>458</v>
      </c>
      <c r="C77" s="19" t="s">
        <v>458</v>
      </c>
      <c r="D77" s="20" t="s">
        <v>53</v>
      </c>
      <c r="E77" s="19" t="s">
        <v>673</v>
      </c>
      <c r="F77" s="21" t="s">
        <v>486</v>
      </c>
      <c r="G77" s="21" t="s">
        <v>487</v>
      </c>
      <c r="H77" s="23" t="s">
        <v>492</v>
      </c>
      <c r="I77" s="23" t="s">
        <v>493</v>
      </c>
      <c r="J77" s="22" t="s">
        <v>489</v>
      </c>
      <c r="K77" s="23" t="s">
        <v>494</v>
      </c>
      <c r="L77" s="23" t="s">
        <v>491</v>
      </c>
      <c r="M77" s="22" t="s">
        <v>488</v>
      </c>
      <c r="N77" s="23" t="s">
        <v>490</v>
      </c>
    </row>
    <row r="78" spans="1:23" s="3" customFormat="1" x14ac:dyDescent="0.3">
      <c r="A78" s="92"/>
      <c r="B78" s="26"/>
      <c r="C78" s="26"/>
      <c r="D78" s="93"/>
      <c r="E78" s="26"/>
      <c r="F78" s="94"/>
      <c r="G78" s="94"/>
      <c r="H78" s="77"/>
      <c r="I78" s="77"/>
      <c r="J78" s="95"/>
      <c r="K78" s="77"/>
      <c r="L78" s="77"/>
      <c r="M78" s="95"/>
      <c r="N78" s="77"/>
    </row>
    <row r="79" spans="1:23" s="3" customFormat="1" x14ac:dyDescent="0.25">
      <c r="A79" s="102" t="s">
        <v>719</v>
      </c>
      <c r="B79" s="102"/>
      <c r="C79" s="102"/>
      <c r="D79" s="102"/>
      <c r="E79" s="102"/>
      <c r="F79" s="97" t="s">
        <v>662</v>
      </c>
      <c r="G79" s="97" t="s">
        <v>663</v>
      </c>
      <c r="H79" s="97" t="s">
        <v>668</v>
      </c>
      <c r="I79" s="97" t="s">
        <v>669</v>
      </c>
      <c r="J79" s="97" t="s">
        <v>665</v>
      </c>
      <c r="K79" s="97" t="s">
        <v>670</v>
      </c>
      <c r="L79" s="97" t="s">
        <v>667</v>
      </c>
      <c r="M79" s="97" t="s">
        <v>664</v>
      </c>
      <c r="N79" s="97" t="s">
        <v>666</v>
      </c>
      <c r="O79" s="2"/>
      <c r="P79" s="2"/>
      <c r="Q79" s="2"/>
      <c r="R79" s="2"/>
      <c r="S79" s="2"/>
      <c r="T79" s="2"/>
      <c r="U79" s="2"/>
      <c r="V79" s="2"/>
      <c r="W79" s="2"/>
    </row>
    <row r="80" spans="1:23" s="3" customFormat="1" ht="16.2" x14ac:dyDescent="0.25">
      <c r="A80" s="98" t="s">
        <v>0</v>
      </c>
      <c r="B80" s="98" t="s">
        <v>717</v>
      </c>
      <c r="C80" s="98" t="s">
        <v>718</v>
      </c>
      <c r="D80" s="96" t="s">
        <v>1</v>
      </c>
      <c r="E80" s="96" t="s">
        <v>661</v>
      </c>
      <c r="F80" s="98" t="s">
        <v>671</v>
      </c>
      <c r="G80" s="98" t="s">
        <v>671</v>
      </c>
      <c r="H80" s="98" t="s">
        <v>671</v>
      </c>
      <c r="I80" s="98" t="s">
        <v>671</v>
      </c>
      <c r="J80" s="98" t="s">
        <v>671</v>
      </c>
      <c r="K80" s="98" t="s">
        <v>671</v>
      </c>
      <c r="L80" s="98" t="s">
        <v>671</v>
      </c>
      <c r="M80" s="98" t="s">
        <v>671</v>
      </c>
      <c r="N80" s="98" t="s">
        <v>671</v>
      </c>
      <c r="O80" s="2"/>
      <c r="P80" s="2"/>
      <c r="Q80" s="2"/>
      <c r="R80" s="2"/>
      <c r="S80" s="2"/>
      <c r="T80" s="2"/>
      <c r="U80" s="2"/>
      <c r="V80" s="2"/>
      <c r="W80" s="2"/>
    </row>
    <row r="81" spans="1:23" s="3" customFormat="1" x14ac:dyDescent="0.3">
      <c r="A81" s="4" t="s">
        <v>517</v>
      </c>
      <c r="B81" s="32" t="s">
        <v>518</v>
      </c>
      <c r="C81" s="32" t="s">
        <v>519</v>
      </c>
      <c r="D81" s="5" t="s">
        <v>64</v>
      </c>
      <c r="E81" s="5" t="s">
        <v>65</v>
      </c>
      <c r="F81" s="11" t="s">
        <v>520</v>
      </c>
      <c r="G81" s="11" t="s">
        <v>8</v>
      </c>
      <c r="H81" s="11" t="s">
        <v>525</v>
      </c>
      <c r="I81" s="11" t="s">
        <v>526</v>
      </c>
      <c r="J81" s="11" t="s">
        <v>522</v>
      </c>
      <c r="K81" s="11" t="s">
        <v>527</v>
      </c>
      <c r="L81" s="11" t="s">
        <v>524</v>
      </c>
      <c r="M81" s="11" t="s">
        <v>521</v>
      </c>
      <c r="N81" s="11" t="s">
        <v>523</v>
      </c>
    </row>
    <row r="82" spans="1:23" s="3" customFormat="1" x14ac:dyDescent="0.3">
      <c r="A82" s="4" t="s">
        <v>517</v>
      </c>
      <c r="B82" s="5" t="s">
        <v>528</v>
      </c>
      <c r="C82" s="5" t="s">
        <v>529</v>
      </c>
      <c r="D82" s="5" t="s">
        <v>64</v>
      </c>
      <c r="E82" s="5" t="s">
        <v>65</v>
      </c>
      <c r="F82" s="11" t="s">
        <v>530</v>
      </c>
      <c r="G82" s="11" t="s">
        <v>8</v>
      </c>
      <c r="H82" s="11" t="s">
        <v>535</v>
      </c>
      <c r="I82" s="11" t="s">
        <v>536</v>
      </c>
      <c r="J82" s="11" t="s">
        <v>532</v>
      </c>
      <c r="K82" s="11" t="s">
        <v>537</v>
      </c>
      <c r="L82" s="11" t="s">
        <v>534</v>
      </c>
      <c r="M82" s="11" t="s">
        <v>531</v>
      </c>
      <c r="N82" s="11" t="s">
        <v>533</v>
      </c>
    </row>
    <row r="83" spans="1:23" s="3" customFormat="1" x14ac:dyDescent="0.3">
      <c r="A83" s="4" t="s">
        <v>517</v>
      </c>
      <c r="B83" s="5" t="s">
        <v>538</v>
      </c>
      <c r="C83" s="5" t="s">
        <v>539</v>
      </c>
      <c r="D83" s="5" t="s">
        <v>64</v>
      </c>
      <c r="E83" s="5" t="s">
        <v>65</v>
      </c>
      <c r="F83" s="11" t="s">
        <v>540</v>
      </c>
      <c r="G83" s="11" t="s">
        <v>541</v>
      </c>
      <c r="H83" s="11" t="s">
        <v>546</v>
      </c>
      <c r="I83" s="11" t="s">
        <v>547</v>
      </c>
      <c r="J83" s="11" t="s">
        <v>543</v>
      </c>
      <c r="K83" s="11" t="s">
        <v>548</v>
      </c>
      <c r="L83" s="11" t="s">
        <v>545</v>
      </c>
      <c r="M83" s="11" t="s">
        <v>542</v>
      </c>
      <c r="N83" s="11" t="s">
        <v>544</v>
      </c>
    </row>
    <row r="84" spans="1:23" s="3" customFormat="1" x14ac:dyDescent="0.3">
      <c r="A84" s="12" t="s">
        <v>517</v>
      </c>
      <c r="B84" s="13" t="s">
        <v>549</v>
      </c>
      <c r="C84" s="13" t="s">
        <v>549</v>
      </c>
      <c r="D84" s="14" t="s">
        <v>64</v>
      </c>
      <c r="E84" s="13" t="s">
        <v>672</v>
      </c>
      <c r="F84" s="15" t="s">
        <v>550</v>
      </c>
      <c r="G84" s="15" t="s">
        <v>551</v>
      </c>
      <c r="H84" s="17" t="s">
        <v>556</v>
      </c>
      <c r="I84" s="17" t="s">
        <v>557</v>
      </c>
      <c r="J84" s="16" t="s">
        <v>553</v>
      </c>
      <c r="K84" s="17" t="s">
        <v>558</v>
      </c>
      <c r="L84" s="17" t="s">
        <v>555</v>
      </c>
      <c r="M84" s="16" t="s">
        <v>552</v>
      </c>
      <c r="N84" s="17" t="s">
        <v>554</v>
      </c>
    </row>
    <row r="85" spans="1:23" s="3" customFormat="1" x14ac:dyDescent="0.3">
      <c r="A85" s="18" t="s">
        <v>517</v>
      </c>
      <c r="B85" s="19" t="s">
        <v>549</v>
      </c>
      <c r="C85" s="19" t="s">
        <v>549</v>
      </c>
      <c r="D85" s="20" t="s">
        <v>64</v>
      </c>
      <c r="E85" s="19" t="s">
        <v>673</v>
      </c>
      <c r="F85" s="21" t="s">
        <v>559</v>
      </c>
      <c r="G85" s="21" t="s">
        <v>560</v>
      </c>
      <c r="H85" s="23" t="s">
        <v>565</v>
      </c>
      <c r="I85" s="23" t="s">
        <v>566</v>
      </c>
      <c r="J85" s="22" t="s">
        <v>562</v>
      </c>
      <c r="K85" s="23" t="s">
        <v>567</v>
      </c>
      <c r="L85" s="23" t="s">
        <v>564</v>
      </c>
      <c r="M85" s="22" t="s">
        <v>561</v>
      </c>
      <c r="N85" s="23" t="s">
        <v>563</v>
      </c>
    </row>
    <row r="87" spans="1:23" s="3" customFormat="1" x14ac:dyDescent="0.25">
      <c r="A87" s="102" t="s">
        <v>719</v>
      </c>
      <c r="B87" s="102"/>
      <c r="C87" s="102"/>
      <c r="D87" s="102"/>
      <c r="E87" s="102"/>
      <c r="F87" s="97" t="s">
        <v>662</v>
      </c>
      <c r="G87" s="97" t="s">
        <v>663</v>
      </c>
      <c r="H87" s="97" t="s">
        <v>668</v>
      </c>
      <c r="I87" s="97" t="s">
        <v>669</v>
      </c>
      <c r="J87" s="97" t="s">
        <v>665</v>
      </c>
      <c r="K87" s="97" t="s">
        <v>670</v>
      </c>
      <c r="L87" s="97" t="s">
        <v>667</v>
      </c>
      <c r="M87" s="97" t="s">
        <v>664</v>
      </c>
      <c r="N87" s="97" t="s">
        <v>666</v>
      </c>
      <c r="O87" s="2"/>
      <c r="P87" s="2"/>
      <c r="Q87" s="2"/>
      <c r="R87" s="2"/>
      <c r="S87" s="2"/>
      <c r="T87" s="2"/>
      <c r="U87" s="2"/>
      <c r="V87" s="2"/>
      <c r="W87" s="2"/>
    </row>
    <row r="88" spans="1:23" s="3" customFormat="1" ht="16.2" x14ac:dyDescent="0.25">
      <c r="A88" s="98" t="s">
        <v>0</v>
      </c>
      <c r="B88" s="98" t="s">
        <v>717</v>
      </c>
      <c r="C88" s="98" t="s">
        <v>718</v>
      </c>
      <c r="D88" s="96" t="s">
        <v>1</v>
      </c>
      <c r="E88" s="96" t="s">
        <v>661</v>
      </c>
      <c r="F88" s="98" t="s">
        <v>671</v>
      </c>
      <c r="G88" s="98" t="s">
        <v>671</v>
      </c>
      <c r="H88" s="98" t="s">
        <v>671</v>
      </c>
      <c r="I88" s="98" t="s">
        <v>671</v>
      </c>
      <c r="J88" s="98" t="s">
        <v>671</v>
      </c>
      <c r="K88" s="98" t="s">
        <v>671</v>
      </c>
      <c r="L88" s="98" t="s">
        <v>671</v>
      </c>
      <c r="M88" s="98" t="s">
        <v>671</v>
      </c>
      <c r="N88" s="98" t="s">
        <v>671</v>
      </c>
      <c r="O88" s="2"/>
      <c r="P88" s="2"/>
      <c r="Q88" s="2"/>
      <c r="R88" s="2"/>
      <c r="S88" s="2"/>
      <c r="T88" s="2"/>
      <c r="U88" s="2"/>
      <c r="V88" s="2"/>
      <c r="W88" s="2"/>
    </row>
    <row r="89" spans="1:23" s="3" customFormat="1" x14ac:dyDescent="0.3">
      <c r="A89" s="4" t="s">
        <v>598</v>
      </c>
      <c r="B89" s="5" t="s">
        <v>599</v>
      </c>
      <c r="C89" s="5" t="s">
        <v>694</v>
      </c>
      <c r="D89" s="6" t="s">
        <v>64</v>
      </c>
      <c r="E89" s="5"/>
      <c r="F89" s="27" t="s">
        <v>600</v>
      </c>
      <c r="G89" s="11" t="s">
        <v>601</v>
      </c>
      <c r="H89" s="11" t="s">
        <v>606</v>
      </c>
      <c r="I89" s="11" t="s">
        <v>607</v>
      </c>
      <c r="J89" s="11" t="s">
        <v>603</v>
      </c>
      <c r="K89" s="11" t="s">
        <v>608</v>
      </c>
      <c r="L89" s="11" t="s">
        <v>605</v>
      </c>
      <c r="M89" s="11" t="s">
        <v>602</v>
      </c>
      <c r="N89" s="11" t="s">
        <v>604</v>
      </c>
    </row>
    <row r="90" spans="1:23" s="3" customFormat="1" x14ac:dyDescent="0.3">
      <c r="A90" s="4" t="s">
        <v>598</v>
      </c>
      <c r="B90" s="5" t="s">
        <v>609</v>
      </c>
      <c r="C90" s="5" t="s">
        <v>693</v>
      </c>
      <c r="D90" s="6" t="s">
        <v>64</v>
      </c>
      <c r="E90" s="5"/>
      <c r="F90" s="27" t="s">
        <v>610</v>
      </c>
      <c r="G90" s="11" t="s">
        <v>8</v>
      </c>
      <c r="H90" s="11" t="s">
        <v>615</v>
      </c>
      <c r="I90" s="11" t="s">
        <v>616</v>
      </c>
      <c r="J90" s="11" t="s">
        <v>612</v>
      </c>
      <c r="K90" s="11" t="s">
        <v>8</v>
      </c>
      <c r="L90" s="11" t="s">
        <v>614</v>
      </c>
      <c r="M90" s="11" t="s">
        <v>611</v>
      </c>
      <c r="N90" s="11" t="s">
        <v>613</v>
      </c>
    </row>
    <row r="91" spans="1:23" s="3" customFormat="1" x14ac:dyDescent="0.3">
      <c r="A91" s="12" t="s">
        <v>598</v>
      </c>
      <c r="B91" s="13" t="s">
        <v>549</v>
      </c>
      <c r="C91" s="13" t="s">
        <v>549</v>
      </c>
      <c r="D91" s="14" t="s">
        <v>64</v>
      </c>
      <c r="E91" s="13" t="s">
        <v>672</v>
      </c>
      <c r="F91" s="15" t="s">
        <v>617</v>
      </c>
      <c r="G91" s="15" t="s">
        <v>618</v>
      </c>
      <c r="H91" s="17" t="s">
        <v>623</v>
      </c>
      <c r="I91" s="17" t="s">
        <v>624</v>
      </c>
      <c r="J91" s="16" t="s">
        <v>620</v>
      </c>
      <c r="K91" s="17" t="s">
        <v>625</v>
      </c>
      <c r="L91" s="17" t="s">
        <v>622</v>
      </c>
      <c r="M91" s="16" t="s">
        <v>619</v>
      </c>
      <c r="N91" s="17" t="s">
        <v>621</v>
      </c>
    </row>
    <row r="92" spans="1:23" s="3" customFormat="1" x14ac:dyDescent="0.3">
      <c r="A92" s="18" t="s">
        <v>598</v>
      </c>
      <c r="B92" s="19" t="s">
        <v>549</v>
      </c>
      <c r="C92" s="19" t="s">
        <v>549</v>
      </c>
      <c r="D92" s="20" t="s">
        <v>64</v>
      </c>
      <c r="E92" s="19" t="s">
        <v>673</v>
      </c>
      <c r="F92" s="21" t="s">
        <v>626</v>
      </c>
      <c r="G92" s="21" t="s">
        <v>627</v>
      </c>
      <c r="H92" s="23" t="s">
        <v>632</v>
      </c>
      <c r="I92" s="23" t="s">
        <v>633</v>
      </c>
      <c r="J92" s="22" t="s">
        <v>629</v>
      </c>
      <c r="K92" s="23" t="s">
        <v>634</v>
      </c>
      <c r="L92" s="23" t="s">
        <v>631</v>
      </c>
      <c r="M92" s="22" t="s">
        <v>628</v>
      </c>
      <c r="N92" s="23" t="s">
        <v>630</v>
      </c>
    </row>
  </sheetData>
  <mergeCells count="12">
    <mergeCell ref="A87:E87"/>
    <mergeCell ref="A2:E2"/>
    <mergeCell ref="A11:E11"/>
    <mergeCell ref="A19:E19"/>
    <mergeCell ref="A26:E26"/>
    <mergeCell ref="A34:E34"/>
    <mergeCell ref="A42:E42"/>
    <mergeCell ref="A49:E49"/>
    <mergeCell ref="A56:E56"/>
    <mergeCell ref="A65:E65"/>
    <mergeCell ref="A72:E72"/>
    <mergeCell ref="A79:E79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Concentrations</vt:lpstr>
      <vt:lpstr>&gt; limits</vt:lpstr>
      <vt:lpstr>QC. Analyses</vt:lpstr>
      <vt:lpstr>Mean .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4-09-26T15:34:15Z</dcterms:created>
  <dcterms:modified xsi:type="dcterms:W3CDTF">2025-02-14T07:41:15Z</dcterms:modified>
</cp:coreProperties>
</file>